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45" yWindow="45" windowWidth="19905" windowHeight="12075"/>
  </bookViews>
  <sheets>
    <sheet name="Countings Fig1-4,6-7" sheetId="1" r:id="rId1"/>
    <sheet name="Stainings Fig4E,F" sheetId="2" r:id="rId2"/>
    <sheet name="Stainings Fig4F,G" sheetId="3" r:id="rId3"/>
    <sheet name="Stainings Fig5" sheetId="4" r:id="rId4"/>
    <sheet name="Stainings S1 Fig" sheetId="5" r:id="rId5"/>
    <sheet name="Stainings S2 Fig" sheetId="8" r:id="rId6"/>
    <sheet name="Stainings S3 Fig" sheetId="12" r:id="rId7"/>
  </sheets>
  <calcPr calcId="144525"/>
</workbook>
</file>

<file path=xl/calcChain.xml><?xml version="1.0" encoding="utf-8"?>
<calcChain xmlns="http://schemas.openxmlformats.org/spreadsheetml/2006/main">
  <c r="J33" i="4" l="1"/>
  <c r="H37" i="4" s="1"/>
  <c r="E33" i="4"/>
  <c r="C36" i="4" s="1"/>
  <c r="J14" i="4"/>
  <c r="H18" i="4" s="1"/>
  <c r="E14" i="4"/>
  <c r="C19" i="4" s="1"/>
  <c r="D23" i="3"/>
  <c r="C23" i="3"/>
  <c r="D22" i="3"/>
  <c r="C22" i="3"/>
  <c r="H23" i="3"/>
  <c r="G23" i="3"/>
  <c r="H22" i="3"/>
  <c r="G22" i="3"/>
  <c r="C12" i="3"/>
  <c r="D11" i="3"/>
  <c r="C11" i="3"/>
  <c r="H12" i="3"/>
  <c r="G12" i="3"/>
  <c r="H11" i="3"/>
  <c r="G11" i="3"/>
  <c r="C38" i="4" l="1"/>
  <c r="C40" i="4" s="1"/>
  <c r="C37" i="4"/>
  <c r="C39" i="4"/>
  <c r="H36" i="4"/>
  <c r="C18" i="4"/>
  <c r="H38" i="4"/>
  <c r="H39" i="4" s="1"/>
  <c r="C17" i="4"/>
  <c r="H19" i="4"/>
  <c r="H17" i="4"/>
  <c r="H188" i="1"/>
  <c r="J106" i="1"/>
  <c r="J105" i="1"/>
  <c r="J104" i="1"/>
  <c r="J101" i="1"/>
  <c r="L97" i="1"/>
  <c r="L96" i="1"/>
  <c r="L95" i="1"/>
  <c r="L94" i="1"/>
  <c r="L93" i="1"/>
  <c r="L92" i="1"/>
  <c r="L91" i="1"/>
  <c r="L90" i="1"/>
  <c r="L89" i="1"/>
  <c r="L88" i="1"/>
  <c r="J79" i="1"/>
  <c r="H40" i="4" l="1"/>
  <c r="H41" i="4" s="1"/>
  <c r="C21" i="4"/>
  <c r="C22" i="4" s="1"/>
  <c r="C20" i="4"/>
  <c r="C41" i="4"/>
  <c r="H21" i="4"/>
  <c r="H22" i="4" s="1"/>
  <c r="H20" i="4"/>
</calcChain>
</file>

<file path=xl/sharedStrings.xml><?xml version="1.0" encoding="utf-8"?>
<sst xmlns="http://schemas.openxmlformats.org/spreadsheetml/2006/main" count="764" uniqueCount="266">
  <si>
    <t>number of flies showing genitalia rotation phenotype</t>
  </si>
  <si>
    <t>total number</t>
  </si>
  <si>
    <t>Fig.1 E</t>
  </si>
  <si>
    <t>genotype</t>
  </si>
  <si>
    <t>SF</t>
  </si>
  <si>
    <t>SP(-270)</t>
  </si>
  <si>
    <t>SP(-180)</t>
  </si>
  <si>
    <t>SP(-90)</t>
  </si>
  <si>
    <t>SP(-45)</t>
  </si>
  <si>
    <t>NR</t>
  </si>
  <si>
    <t>n</t>
  </si>
  <si>
    <t>Abd-B&gt; &gt;Dicer-2 &gt;myo1D RNAi (x2) &gt;rhea RNAi (40400)</t>
  </si>
  <si>
    <t>Abd-B&gt; &gt;Dicer-2 &gt;myo1D RNAi (x2) &gt;mys RNAi (103704)</t>
  </si>
  <si>
    <t>Abd-B&gt; &gt;Dicer-2 &gt;myo1D RNAi (x2) &gt;chic RNAi (102759)</t>
  </si>
  <si>
    <t xml:space="preserve">Abd-B&gt; &gt;Dicer-2 &gt;myo1D RNAi (x2) &gt;nls-GFP </t>
  </si>
  <si>
    <t>myo1D&gt; &gt;Dicer-2 &gt;myo1D RNAi(x2) &gt;l(2)gl RNAi (51247)</t>
  </si>
  <si>
    <t>myo1D&gt; &gt;Dicer-2 &gt;myo1D RNAi(x2) &gt;dia RNAi (20518)</t>
  </si>
  <si>
    <t>myo1D&gt; &gt;Dicer-2 &gt;myo1D RNAi(x2) &gt;Tec29 RNAi (103704)</t>
  </si>
  <si>
    <t>myo1D&gt; &gt;Dicer-2 &gt;myo1D RNAi(x2) &gt;fli RNAi (27566)</t>
  </si>
  <si>
    <t>myo1D&gt; &gt;Dicer-2 &gt;myo1D RNAi(x2) &gt;DAAM RNAi (T129M)</t>
  </si>
  <si>
    <t>myo1D&gt; &gt;Dicer-2 &gt;myo1D RNAi(x2) &gt;nls-GFP</t>
  </si>
  <si>
    <t>Fig.1 F</t>
  </si>
  <si>
    <t>DP(+45)</t>
  </si>
  <si>
    <t>DP(+90)</t>
  </si>
  <si>
    <t>DP(+180)</t>
  </si>
  <si>
    <t>DP(+270)</t>
  </si>
  <si>
    <t>DF</t>
  </si>
  <si>
    <t>Abd-B&gt; &gt;Dicer-2 &gt;rhea RNAi 40400</t>
  </si>
  <si>
    <t>Abd-B&gt; &gt;Dicer-2 &gt;mys RNAi (103704)</t>
  </si>
  <si>
    <t>Abd-B&gt; &gt;Dicer-2 &gt;chic RNAi (102759)</t>
  </si>
  <si>
    <t xml:space="preserve">Abd-B&gt; &gt;Dicer-2 &gt;nls-GFP </t>
  </si>
  <si>
    <t>myo1D&gt; &gt;Dicer-2 &gt;l(2)gl RNAi (51247)</t>
  </si>
  <si>
    <t>myo1D&gt; &gt;Dicer-2 &gt;dia RNAi (20518)</t>
  </si>
  <si>
    <t>myo1D&gt; &gt;Dicer-2 &gt;Tec29 RNAi (103704)</t>
  </si>
  <si>
    <t>myo1D&gt; &gt;Dicer-2 &gt;fli RNAi (27566)</t>
  </si>
  <si>
    <t>myo1D&gt; &gt;Dicer-2 &gt;DAAM RNAi (T129M)</t>
  </si>
  <si>
    <t>myo1D&gt; &gt;Dicer-2 &gt;nls-GFP</t>
  </si>
  <si>
    <t>Fig.2 B</t>
  </si>
  <si>
    <t xml:space="preserve">myo1D&gt; &gt;Dicer-2 &gt;myo1D RNAi(x2) &gt;DAAM PD RNAi </t>
  </si>
  <si>
    <t>Fig.2 C</t>
  </si>
  <si>
    <t>myo1D&gt; &gt;Dicer-2 &gt;myo1D RNAi(x2) &gt;capu RNAi (34278)</t>
  </si>
  <si>
    <t>myo1D&gt; &gt;Dicer-2 &gt;myo1D RNAi(x2) &gt;form3 RNAi (42302)</t>
  </si>
  <si>
    <t>myo1D&gt; &gt;Dicer-2 &gt;myo1D RNAi(x2) &gt;Fhos RNAi (34034)</t>
  </si>
  <si>
    <t>myo1D&gt; &gt;Dicer-2 &gt;myo1D RNAi(x2) &gt;Frl RNAi (34412)</t>
  </si>
  <si>
    <t>myo1D&gt; &gt;Dicer-2 &gt;myo1D RNAi(x2) &gt;DAAM RNAi (103921)</t>
  </si>
  <si>
    <t>Fig.2 E</t>
  </si>
  <si>
    <t xml:space="preserve">NR </t>
  </si>
  <si>
    <t>DP (+270)</t>
  </si>
  <si>
    <t>Abd-B&gt; &gt;Dicer-2 &gt;capu RNAi (110404)</t>
  </si>
  <si>
    <t>Abd-B&gt; &gt;Dicer-2 &gt;Fhos RNAi (34034)</t>
  </si>
  <si>
    <t>Abd-B&gt; &gt;Dicer-2 &gt;form3 RNAi (45594)</t>
  </si>
  <si>
    <t>Abd-B&gt; &gt;Dicer-2 &gt;Frl RNAi (34412)</t>
  </si>
  <si>
    <t>Abd-B&gt; &gt;Dicer-2 &gt;dia RNAi (103914)</t>
  </si>
  <si>
    <t>Abd-B&gt; &gt;Dicer-2 &gt;DAAM RNAi (T129M)</t>
  </si>
  <si>
    <t>Abd-B&gt; &gt;Dicer-2 &gt;Arp 3 RNAi (108951)</t>
  </si>
  <si>
    <t>Abd-B&gt; &gt;Dicer-2 &gt;Arp2 RNAi (29944)</t>
  </si>
  <si>
    <t>Abd-B&gt; &gt;Dicer-2 &gt;spir RNAi (61283)</t>
  </si>
  <si>
    <r>
      <t>Wild-type (w</t>
    </r>
    <r>
      <rPr>
        <vertAlign val="superscript"/>
        <sz val="11"/>
        <color theme="1"/>
        <rFont val="Calibri"/>
        <family val="2"/>
        <scheme val="minor"/>
      </rPr>
      <t>1118</t>
    </r>
    <r>
      <rPr>
        <sz val="11"/>
        <color theme="1"/>
        <rFont val="Calibri"/>
        <family val="2"/>
        <scheme val="minor"/>
      </rPr>
      <t>)</t>
    </r>
  </si>
  <si>
    <t>Fig.2 F</t>
  </si>
  <si>
    <t>Abd-B&gt; &gt;DAAM RNAi (T129M) &gt;capu RNAi (110404)</t>
  </si>
  <si>
    <t>Abd-B&gt; &gt;DAAM RNAi (T129M) &gt;Fhos RNAi (34034)</t>
  </si>
  <si>
    <t>Abd-B&gt; &gt;DAAM RNAi (T129M) &gt;form3 RNAi (45594)</t>
  </si>
  <si>
    <t>Abd-B&gt; &gt;DAAM RNAi (T129M) &gt;Frl RNAi (34412)</t>
  </si>
  <si>
    <t>Abd-B&gt; &gt;DAAM RNAi (T129M) &gt;dia RNAi (103914)</t>
  </si>
  <si>
    <t>Abd-B&gt; &gt;DAAM RNAi (T129M) &gt;DAAM RNAi (T129M)</t>
  </si>
  <si>
    <t>Abd-B&gt; &gt;DAAM RNAi (T129M) &gt;Arp 3 RNAi (108951)</t>
  </si>
  <si>
    <t>Abd-B&gt; &gt;DAAM RNAi (T129M) &gt;Arp2 RNAi (29944)</t>
  </si>
  <si>
    <t>Abd-B&gt; &gt;DAAM RNAi (T129M) &gt;spir RNAi (61283)</t>
  </si>
  <si>
    <t>Abd-B&gt; &gt;DAAM RNAi (T129M) &gt;mCD8-GFP</t>
  </si>
  <si>
    <t>Fig.3 A</t>
  </si>
  <si>
    <r>
      <t>myo1D</t>
    </r>
    <r>
      <rPr>
        <vertAlign val="superscript"/>
        <sz val="11"/>
        <color theme="1"/>
        <rFont val="Calibri"/>
        <family val="2"/>
        <scheme val="minor"/>
      </rPr>
      <t>K2</t>
    </r>
    <r>
      <rPr>
        <sz val="11"/>
        <color theme="1"/>
        <rFont val="Calibri"/>
        <family val="2"/>
        <scheme val="minor"/>
      </rPr>
      <t>/+, Abd-B&gt; &gt;Dicer-2 &gt;DAAM PD RNAi</t>
    </r>
  </si>
  <si>
    <r>
      <t>myo1D</t>
    </r>
    <r>
      <rPr>
        <vertAlign val="superscript"/>
        <sz val="11"/>
        <color theme="1"/>
        <rFont val="Calibri"/>
        <family val="2"/>
        <scheme val="minor"/>
      </rPr>
      <t>K2</t>
    </r>
    <r>
      <rPr>
        <sz val="11"/>
        <color theme="1"/>
        <rFont val="Calibri"/>
        <family val="2"/>
        <scheme val="minor"/>
      </rPr>
      <t>/+, Abd-B&gt; &gt;DAAM RNAi (T129M)</t>
    </r>
  </si>
  <si>
    <r>
      <t>myo1D</t>
    </r>
    <r>
      <rPr>
        <vertAlign val="superscript"/>
        <sz val="11"/>
        <color theme="1"/>
        <rFont val="Calibri"/>
        <family val="2"/>
        <scheme val="minor"/>
      </rPr>
      <t>K2</t>
    </r>
    <r>
      <rPr>
        <sz val="11"/>
        <color theme="1"/>
        <rFont val="Calibri"/>
        <family val="2"/>
        <scheme val="minor"/>
      </rPr>
      <t>/+</t>
    </r>
  </si>
  <si>
    <t>Abd-B&gt; &gt;Dicer-2 &gt;DAAM PD RNAi</t>
  </si>
  <si>
    <t>myo1D&gt; &gt;Dicer-2 &gt;DAAM PD RNAi</t>
  </si>
  <si>
    <t>Abd-B&gt; &gt;Dicer-2 &gt;DAAM RNAi (T129M)/&gt;DAAM RNAi (T129M)</t>
  </si>
  <si>
    <t>Abd-B&gt; &gt;Dicer-2 &gt;DAAM RNAi (T129M)/+</t>
  </si>
  <si>
    <t>Fig.3 B</t>
  </si>
  <si>
    <t>DP (+45)</t>
  </si>
  <si>
    <t>DE(+450)</t>
  </si>
  <si>
    <t>DE(+540)</t>
  </si>
  <si>
    <r>
      <t>myo1D&gt; &gt;Dicer-2 &gt;DAAM RNAi (T129M) &gt;DAAM PD</t>
    </r>
    <r>
      <rPr>
        <vertAlign val="superscript"/>
        <sz val="11"/>
        <color theme="1"/>
        <rFont val="Calibri"/>
        <family val="2"/>
        <scheme val="minor"/>
      </rPr>
      <t>I1042A</t>
    </r>
    <r>
      <rPr>
        <sz val="11"/>
        <color theme="1"/>
        <rFont val="Calibri"/>
        <family val="2"/>
        <scheme val="minor"/>
      </rPr>
      <t xml:space="preserve"> (III)</t>
    </r>
  </si>
  <si>
    <r>
      <t>myo1D&gt; &gt;Dicer-2 &gt;DAAM RNAi (T129M) &gt;DAAM PD</t>
    </r>
    <r>
      <rPr>
        <vertAlign val="superscript"/>
        <sz val="11"/>
        <color theme="1"/>
        <rFont val="Calibri"/>
        <family val="2"/>
        <scheme val="minor"/>
      </rPr>
      <t>I1042A</t>
    </r>
    <r>
      <rPr>
        <sz val="11"/>
        <color theme="1"/>
        <rFont val="Calibri"/>
        <family val="2"/>
        <scheme val="minor"/>
      </rPr>
      <t xml:space="preserve"> (II)</t>
    </r>
  </si>
  <si>
    <t>myo1D&gt; &gt;Dicer-2 &gt;DAAM RNAi (T129M) &gt;DAAM PD</t>
  </si>
  <si>
    <t>myo1D&gt; &gt;Dicer-2 &gt;DAAM RNAi (T129M) &gt;DAAM PB</t>
  </si>
  <si>
    <r>
      <t>myo1D&gt; &gt;Dicer-2 &gt;DAAM PD</t>
    </r>
    <r>
      <rPr>
        <vertAlign val="superscript"/>
        <sz val="11"/>
        <color theme="1"/>
        <rFont val="Calibri"/>
        <family val="2"/>
        <scheme val="minor"/>
      </rPr>
      <t>I1042A</t>
    </r>
    <r>
      <rPr>
        <sz val="11"/>
        <color theme="1"/>
        <rFont val="Calibri"/>
        <family val="2"/>
        <scheme val="minor"/>
      </rPr>
      <t xml:space="preserve"> (III)</t>
    </r>
  </si>
  <si>
    <r>
      <t>myo1D&gt; &gt;Dicer-2 &gt;DAAM PD</t>
    </r>
    <r>
      <rPr>
        <vertAlign val="superscript"/>
        <sz val="11"/>
        <color theme="1"/>
        <rFont val="Calibri"/>
        <family val="2"/>
        <scheme val="minor"/>
      </rPr>
      <t>I1042A</t>
    </r>
    <r>
      <rPr>
        <sz val="11"/>
        <color theme="1"/>
        <rFont val="Calibri"/>
        <family val="2"/>
        <scheme val="minor"/>
      </rPr>
      <t xml:space="preserve"> (II)</t>
    </r>
  </si>
  <si>
    <t>myo1D&gt; &gt;Dicer-2 &gt;DAAM PD</t>
  </si>
  <si>
    <t>myo1D&gt; &gt;Dicer-2 &gt;DAAM PB</t>
  </si>
  <si>
    <t>myo1D&gt; &gt;Dicer-2 &gt;DAAM RNAi (T129M) &gt;nls-GFP</t>
  </si>
  <si>
    <t>Fig.3 C</t>
  </si>
  <si>
    <t>Abd-B&gt; &gt;DAAM PD RNAi &gt;dia RNAi (103914)</t>
  </si>
  <si>
    <t>Abd-B&gt; &gt;DAAM RNAi (T129M) &gt;dia RNAi (20518)</t>
  </si>
  <si>
    <t>Abd-B&gt; &gt;dia RNAi (103914) &gt;mCD8-GFP</t>
  </si>
  <si>
    <t>Abd-B&gt; &gt;dia RNAi (20518) &gt;mCD8-GFP</t>
  </si>
  <si>
    <t>Abd-B&gt; &gt;DAAM PD RNAi &gt;mCD8-GFP</t>
  </si>
  <si>
    <t>number of flies showing gut looping phenotype</t>
  </si>
  <si>
    <t>Fig.3 E</t>
  </si>
  <si>
    <t>Sinistral</t>
  </si>
  <si>
    <t>Non-looped</t>
  </si>
  <si>
    <t>Dextral</t>
  </si>
  <si>
    <t xml:space="preserve">myo1D&gt; &gt;Dicer-2 &gt;DAAM PD RNAi </t>
  </si>
  <si>
    <t>byn&gt; &gt;DAAM PD RNAi</t>
  </si>
  <si>
    <t xml:space="preserve">myo1D&gt; &gt;Dicer-2 &gt;DAAM RNAi (T129M) </t>
  </si>
  <si>
    <t>byn&gt; &gt;DAAM RNAi (T129M)</t>
  </si>
  <si>
    <t>Fig.6 B</t>
  </si>
  <si>
    <t>Fig.6 C</t>
  </si>
  <si>
    <t>Abd-B&gt; &gt;DAAM RNAi (T129M) &gt;chic RNAi (102759)</t>
  </si>
  <si>
    <t>Abd-B&gt; &gt;chic RNAi (102759) &gt;mCD8-GFP</t>
  </si>
  <si>
    <t>Fig.6 D</t>
  </si>
  <si>
    <t>Abd-B&gt; &gt;DAAM RNAi (T129M) &gt;Tec29 RNAi (106962)</t>
  </si>
  <si>
    <t>Abd-B&gt; &gt;chic RNAi (106962) &gt;mCD8-GFP</t>
  </si>
  <si>
    <t>number of flies showing larval twisting phenotype</t>
  </si>
  <si>
    <t>Fig.7 B</t>
  </si>
  <si>
    <t>WT</t>
  </si>
  <si>
    <t>Dextral (90)</t>
  </si>
  <si>
    <t>Dextral (180)</t>
  </si>
  <si>
    <t>tsh&gt; &gt;myo1D &gt;nls-GFP</t>
  </si>
  <si>
    <t>tsh&gt; &gt;myo1D &gt;DAAM RNAi (T129M)</t>
  </si>
  <si>
    <t>tsh&gt; &gt;myo1D &gt;DAAM PD RNAi</t>
  </si>
  <si>
    <t>Fig.7 C</t>
  </si>
  <si>
    <t>Sinistral (45)</t>
  </si>
  <si>
    <t>Sinistral (90)</t>
  </si>
  <si>
    <t>tsh&gt; &gt;myo1C &gt;nls-GFP</t>
  </si>
  <si>
    <t>tsh&gt; &gt;myo1C &gt;DAAM RNAi (T129M)</t>
  </si>
  <si>
    <t>tsh&gt; &gt;myo1C &gt;DAAM PD RNAi</t>
  </si>
  <si>
    <t>Fig.7 D</t>
  </si>
  <si>
    <t>Dextral (45)</t>
  </si>
  <si>
    <t>cut&gt; &gt;nls-GFP</t>
  </si>
  <si>
    <t>cut&gt; &gt;myo1D &gt;nls-RFP</t>
  </si>
  <si>
    <t>cut&gt; &gt;DAAM PD</t>
  </si>
  <si>
    <r>
      <t>cut&gt; &gt;DAAM PD</t>
    </r>
    <r>
      <rPr>
        <vertAlign val="superscript"/>
        <sz val="11"/>
        <color theme="1"/>
        <rFont val="Calibri"/>
        <family val="2"/>
        <scheme val="minor"/>
      </rPr>
      <t>i1042A</t>
    </r>
  </si>
  <si>
    <t>cut&gt; &gt;myo1D &gt;DAAM PD</t>
  </si>
  <si>
    <r>
      <t>cut&gt; &gt;myo1D &gt;DAAM PD</t>
    </r>
    <r>
      <rPr>
        <vertAlign val="superscript"/>
        <sz val="11"/>
        <color theme="1"/>
        <rFont val="Calibri"/>
        <family val="2"/>
        <scheme val="minor"/>
      </rPr>
      <t>i1042A</t>
    </r>
  </si>
  <si>
    <t>Fig.7 E</t>
  </si>
  <si>
    <t>Sinistral (180)</t>
  </si>
  <si>
    <t>tsh&gt; &gt;nls-GFP</t>
  </si>
  <si>
    <t>tsh&gt; &gt;myo1C &gt;nls-RFP</t>
  </si>
  <si>
    <t>tsh&gt; &gt;DAAM PD</t>
  </si>
  <si>
    <r>
      <t>tsh&gt; &gt;DAAM PD</t>
    </r>
    <r>
      <rPr>
        <vertAlign val="superscript"/>
        <sz val="11"/>
        <color theme="1"/>
        <rFont val="Calibri"/>
        <family val="2"/>
        <scheme val="minor"/>
      </rPr>
      <t>i1042A</t>
    </r>
  </si>
  <si>
    <t>tsh&gt; &gt;myo1C &gt;DAAM PD</t>
  </si>
  <si>
    <r>
      <t>tsh&gt; &gt;myo1C &gt;DAAM PD</t>
    </r>
    <r>
      <rPr>
        <vertAlign val="superscript"/>
        <sz val="11"/>
        <color theme="1"/>
        <rFont val="Calibri"/>
        <family val="2"/>
        <scheme val="minor"/>
      </rPr>
      <t>i1042A</t>
    </r>
  </si>
  <si>
    <t>Fig.7 F</t>
  </si>
  <si>
    <t>tsh&gt; &gt;DAAM PD &gt;nls-RFP</t>
  </si>
  <si>
    <t>tsh&gt; &gt;myo1C RNAi (x2)</t>
  </si>
  <si>
    <t>tsh&gt; &gt;DAAM PD &gt;myo1C RNAi (x2)</t>
  </si>
  <si>
    <t>29-(1dpf)-25</t>
  </si>
  <si>
    <t>25-(1dpf)-29-(2dpf)-25</t>
  </si>
  <si>
    <t>25-(2dpf)-29-(3dpf)-25</t>
  </si>
  <si>
    <t>25-(3dpf)-29-(4dpf)-25</t>
  </si>
  <si>
    <t>25-(4dpf)-29-(5dpf)-25</t>
  </si>
  <si>
    <t>25-(5dpf)-29-(6dpf)-25</t>
  </si>
  <si>
    <t>25-(6dpf)-29-(7dpf)-25</t>
  </si>
  <si>
    <t>25-(7dpf)-29-(8dpf)-25</t>
  </si>
  <si>
    <t>25-(8dpf)-29-(9dpf)-25</t>
  </si>
  <si>
    <t>-</t>
  </si>
  <si>
    <t xml:space="preserve"> temperature shifts</t>
  </si>
  <si>
    <r>
      <t>Genotype : tub-Gal80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 xml:space="preserve"> Abd-B&gt; &gt;Dicer-2 &gt;myo1D RNAi (x2)</t>
    </r>
  </si>
  <si>
    <r>
      <t>Genotype : tub-Gal80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 xml:space="preserve"> Abd-B&gt; &gt;Dicer-2 &gt;DAAM RNAi (T129M)</t>
    </r>
  </si>
  <si>
    <t>Fig.4 C</t>
  </si>
  <si>
    <t>Dextral Full</t>
  </si>
  <si>
    <t>Dextral partial</t>
  </si>
  <si>
    <r>
      <rPr>
        <b/>
        <sz val="11"/>
        <color theme="1"/>
        <rFont val="Calibri"/>
        <family val="2"/>
        <scheme val="minor"/>
      </rPr>
      <t>Abbreviations :</t>
    </r>
    <r>
      <rPr>
        <sz val="11"/>
        <color theme="1"/>
        <rFont val="Calibri"/>
        <family val="2"/>
        <scheme val="minor"/>
      </rPr>
      <t xml:space="preserve"> SF: Sinistral full ; SP: Sinistral partial ; NR: No rotation ; DP: Dextral partial ; DF: Dextral full ; DE: Dextral extra</t>
    </r>
  </si>
  <si>
    <t>c&lt;-&gt;d intensity profile</t>
  </si>
  <si>
    <t>a&lt;-&gt;b intensity profile</t>
  </si>
  <si>
    <t>e&lt;-&gt;f intensity profile</t>
  </si>
  <si>
    <t>g&lt;-&gt;h intensity profile</t>
  </si>
  <si>
    <t>myo1D::mCherry</t>
  </si>
  <si>
    <t>DAAM::sfGFP</t>
  </si>
  <si>
    <t>PCC</t>
  </si>
  <si>
    <t>MCC</t>
  </si>
  <si>
    <t>Std. Dev.</t>
  </si>
  <si>
    <t>Region1</t>
  </si>
  <si>
    <t>Region2</t>
  </si>
  <si>
    <t>Region3</t>
  </si>
  <si>
    <t>myo1D&gt; &gt;DAAM::GFP &gt;myo1D::Flag</t>
  </si>
  <si>
    <r>
      <rPr>
        <b/>
        <sz val="11"/>
        <color theme="1"/>
        <rFont val="Calibri"/>
        <family val="2"/>
        <scheme val="minor"/>
      </rPr>
      <t>Fig.4 F:</t>
    </r>
    <r>
      <rPr>
        <sz val="11"/>
        <color theme="1"/>
        <rFont val="Calibri"/>
        <family val="2"/>
        <scheme val="minor"/>
      </rPr>
      <t xml:space="preserve"> Quantitative analysis of Protein co-localisation in </t>
    </r>
    <r>
      <rPr>
        <sz val="11"/>
        <color theme="1"/>
        <rFont val="Calibri"/>
        <family val="2"/>
      </rPr>
      <t>Adult hindgut (H1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Fig.4 G:</t>
    </r>
    <r>
      <rPr>
        <sz val="11"/>
        <color theme="1"/>
        <rFont val="Calibri"/>
        <family val="2"/>
        <scheme val="minor"/>
      </rPr>
      <t xml:space="preserve"> Quantitative analysis of Protein co-localisation in Genital disc (A8) </t>
    </r>
  </si>
  <si>
    <r>
      <rPr>
        <b/>
        <sz val="11"/>
        <color theme="1"/>
        <rFont val="Calibri"/>
        <family val="2"/>
        <scheme val="minor"/>
      </rPr>
      <t>Fig.4 E,F:</t>
    </r>
    <r>
      <rPr>
        <sz val="11"/>
        <color theme="1"/>
        <rFont val="Calibri"/>
        <family val="2"/>
        <scheme val="minor"/>
      </rPr>
      <t xml:space="preserve"> Quantitative analysis of Protein co-localisation in Genital disc (A8) and </t>
    </r>
    <r>
      <rPr>
        <sz val="11"/>
        <color theme="1"/>
        <rFont val="Calibri"/>
        <family val="2"/>
      </rPr>
      <t>Adult hindgut (H1)</t>
    </r>
    <r>
      <rPr>
        <sz val="11"/>
        <color theme="1"/>
        <rFont val="Calibri"/>
        <family val="2"/>
        <scheme val="minor"/>
      </rPr>
      <t xml:space="preserve"> </t>
    </r>
  </si>
  <si>
    <t>DAAM::sfGFP myo1D::mCherry (Adult hindgut)</t>
  </si>
  <si>
    <t>DAAM::sfGFP myo1D::mCherry (Genital disc)</t>
  </si>
  <si>
    <t>DAAM::sfGFP myo1D::mCherry</t>
  </si>
  <si>
    <t>Mean</t>
  </si>
  <si>
    <t>A8</t>
  </si>
  <si>
    <t>region 1 (A9)</t>
  </si>
  <si>
    <t>region 2 (A9)</t>
  </si>
  <si>
    <t>region 3 (A9)</t>
  </si>
  <si>
    <t>mean (A9)</t>
  </si>
  <si>
    <t>region 4 (A8)</t>
  </si>
  <si>
    <t>region 5 (A8)</t>
  </si>
  <si>
    <t>region 6 (A8)</t>
  </si>
  <si>
    <t>region 4 / mean (A9)</t>
  </si>
  <si>
    <t>region 5 / mean (A9)</t>
  </si>
  <si>
    <t>region 6 / mean (A9)</t>
  </si>
  <si>
    <t>intensity ratio</t>
  </si>
  <si>
    <t>mean ratio</t>
  </si>
  <si>
    <t>Std. Err.</t>
  </si>
  <si>
    <t>Intensity values (A9)</t>
  </si>
  <si>
    <t>Intensity values (A8)</t>
  </si>
  <si>
    <t>Abd-B signal</t>
  </si>
  <si>
    <t>DAAM signal</t>
  </si>
  <si>
    <t>Values highlighted in blue were used in the figure</t>
  </si>
  <si>
    <r>
      <rPr>
        <b/>
        <sz val="11"/>
        <color theme="1"/>
        <rFont val="Calibri"/>
        <family val="2"/>
        <scheme val="minor"/>
      </rPr>
      <t>Fig.5:</t>
    </r>
    <r>
      <rPr>
        <sz val="11"/>
        <color theme="1"/>
        <rFont val="Calibri"/>
        <family val="2"/>
        <scheme val="minor"/>
      </rPr>
      <t xml:space="preserve"> Quantitative analysis of DAAM and Abd-B expression in control and Abd-B loss of function conditions</t>
    </r>
  </si>
  <si>
    <t>DAAM::sfGFP byn&gt; &gt;CD8-mCherry</t>
  </si>
  <si>
    <t>CD8-mCherry</t>
  </si>
  <si>
    <t>myo1D::NeonGreen byn&gt; &gt;CD8-mCherry</t>
  </si>
  <si>
    <t>myo1D::NeonGreen</t>
  </si>
  <si>
    <t>DAAM::sfGFP IHC anti DE-Cad</t>
  </si>
  <si>
    <t>DE-Cad</t>
  </si>
  <si>
    <t>myo1D::NeonGreen IHC anti DE-Cad</t>
  </si>
  <si>
    <t>Max Plot 3/mean Max (not A8)</t>
  </si>
  <si>
    <t>Max Plot 2/mean Max (not A8)</t>
  </si>
  <si>
    <t>Max Plot 1/mean Max (not A8)</t>
  </si>
  <si>
    <t>Int. ratio</t>
  </si>
  <si>
    <t>mean Max(notA8)</t>
  </si>
  <si>
    <t>Max Plot 6</t>
  </si>
  <si>
    <t>Max Plot 3</t>
  </si>
  <si>
    <t>Max Plot 5</t>
  </si>
  <si>
    <t>Max Plot 2</t>
  </si>
  <si>
    <t>Max Plot 4</t>
  </si>
  <si>
    <t>Max Plot 1</t>
  </si>
  <si>
    <t>Int. values (not A8)</t>
  </si>
  <si>
    <t>Int. values (A8)</t>
  </si>
  <si>
    <t>DAAM::sfGFP myo1D&gt; &gt;Dicer-2 &gt;tdTomato &gt;myo1D RNAi (x2)</t>
  </si>
  <si>
    <t>DAAM::sfGFP myo1D&gt; &gt;Dicer-2 &gt;tdTomato</t>
  </si>
  <si>
    <t>Larval Hindgut</t>
  </si>
  <si>
    <t>Larval Genital disc</t>
  </si>
  <si>
    <t>Max Plot 3/mean Max (H2)</t>
  </si>
  <si>
    <t>Max Plot 2/mean Max (H2)</t>
  </si>
  <si>
    <t>Max Plot 1/mean Max (H2)</t>
  </si>
  <si>
    <t>mean Max (H2)</t>
  </si>
  <si>
    <t>Int. values (H2)</t>
  </si>
  <si>
    <t>Int. values (H1)</t>
  </si>
  <si>
    <t>DAAM::sfGFP signal intensity ratios calculations</t>
  </si>
  <si>
    <t>Plot6</t>
  </si>
  <si>
    <t>Plot5</t>
  </si>
  <si>
    <t>Plot4</t>
  </si>
  <si>
    <t>Plot3</t>
  </si>
  <si>
    <t>Plot2</t>
  </si>
  <si>
    <t>Plot1</t>
  </si>
  <si>
    <t>not A8</t>
  </si>
  <si>
    <t>H2</t>
  </si>
  <si>
    <t>H1</t>
  </si>
  <si>
    <t>Pupa Genital disc</t>
  </si>
  <si>
    <t>DAAM::sfGFP signal intensity profile plots</t>
  </si>
  <si>
    <t>Values highlighted in yellow and orange are maximum intensity values in the analysed regions and were used to calculate intensity ratios</t>
  </si>
  <si>
    <t>Max Plot 6/mean Max (not H1)</t>
  </si>
  <si>
    <t>Max Plot 5/mean Max (not H1)</t>
  </si>
  <si>
    <t>Max Plot 2/mean Max (not H1)</t>
  </si>
  <si>
    <t>Max Plot 1/mean Max (not H1)</t>
  </si>
  <si>
    <t>Max Plot 8</t>
  </si>
  <si>
    <t>Max Plot 7</t>
  </si>
  <si>
    <t>Plot8</t>
  </si>
  <si>
    <t>Plot7</t>
  </si>
  <si>
    <t>not H1</t>
  </si>
  <si>
    <t>myo1D&gt; &gt;myr::RFP &gt;DAAM RNAi (T129M)</t>
  </si>
  <si>
    <t>myo1D&gt; &gt;myr::RFP</t>
  </si>
  <si>
    <t>Actin signal intensity profile plots</t>
  </si>
  <si>
    <t>Actin signal intensity ratios calculations</t>
  </si>
  <si>
    <t>mean Max(notH1)</t>
  </si>
  <si>
    <t>Int. values (not H1)</t>
  </si>
  <si>
    <t>DAAM::sfGFP myo1D&gt; &gt;Dicer-2 &gt;Abd-B RNAi</t>
  </si>
  <si>
    <r>
      <rPr>
        <b/>
        <sz val="11"/>
        <color theme="1"/>
        <rFont val="Calibri"/>
        <family val="2"/>
        <scheme val="minor"/>
      </rPr>
      <t>S3 Fig:</t>
    </r>
    <r>
      <rPr>
        <sz val="11"/>
        <color theme="1"/>
        <rFont val="Calibri"/>
        <family val="2"/>
        <scheme val="minor"/>
      </rPr>
      <t xml:space="preserve"> Quantitative analysis of Actin stainings in control and DAAM loss of function conditions</t>
    </r>
  </si>
  <si>
    <r>
      <rPr>
        <b/>
        <sz val="11"/>
        <color theme="1"/>
        <rFont val="Calibri"/>
        <family val="2"/>
        <scheme val="minor"/>
      </rPr>
      <t>S2 Fig:</t>
    </r>
    <r>
      <rPr>
        <sz val="11"/>
        <color theme="1"/>
        <rFont val="Calibri"/>
        <family val="2"/>
        <scheme val="minor"/>
      </rPr>
      <t xml:space="preserve"> Quantitative analysis of DAAM expression in control and myo1D loss of function conditions</t>
    </r>
  </si>
  <si>
    <r>
      <rPr>
        <b/>
        <sz val="11"/>
        <color theme="1"/>
        <rFont val="Calibri"/>
        <family val="2"/>
        <scheme val="minor"/>
      </rPr>
      <t>S1 Fig:</t>
    </r>
    <r>
      <rPr>
        <sz val="11"/>
        <color theme="1"/>
        <rFont val="Calibri"/>
        <family val="2"/>
        <scheme val="minor"/>
      </rPr>
      <t xml:space="preserve">  Analysis of DAAM protein localisation in </t>
    </r>
    <r>
      <rPr>
        <sz val="11"/>
        <color theme="1"/>
        <rFont val="Calibri"/>
        <family val="2"/>
      </rPr>
      <t>Adult hindgut (H1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4"/>
        <color theme="1"/>
        <rFont val="Calibri"/>
        <family val="2"/>
        <scheme val="minor"/>
      </rPr>
      <t>S3 Table :</t>
    </r>
    <r>
      <rPr>
        <sz val="14"/>
        <color theme="1"/>
        <rFont val="Calibri"/>
        <family val="2"/>
        <scheme val="minor"/>
      </rPr>
      <t xml:space="preserve"> Raw counting and straining intensity 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4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0" fillId="2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2" borderId="5" xfId="0" applyFont="1" applyFill="1" applyBorder="1"/>
    <xf numFmtId="0" fontId="4" fillId="3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10" xfId="0" applyFont="1" applyFill="1" applyBorder="1"/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6" borderId="15" xfId="0" applyFont="1" applyFill="1" applyBorder="1"/>
    <xf numFmtId="0" fontId="0" fillId="6" borderId="16" xfId="0" applyFont="1" applyFill="1" applyBorder="1" applyAlignment="1">
      <alignment horizontal="center"/>
    </xf>
    <xf numFmtId="0" fontId="0" fillId="6" borderId="17" xfId="0" applyFont="1" applyFill="1" applyBorder="1" applyAlignment="1">
      <alignment horizontal="center"/>
    </xf>
    <xf numFmtId="0" fontId="0" fillId="6" borderId="18" xfId="0" applyFont="1" applyFill="1" applyBorder="1" applyAlignment="1">
      <alignment horizontal="center"/>
    </xf>
    <xf numFmtId="0" fontId="2" fillId="6" borderId="19" xfId="0" applyFont="1" applyFill="1" applyBorder="1" applyAlignment="1">
      <alignment horizontal="center"/>
    </xf>
    <xf numFmtId="0" fontId="0" fillId="0" borderId="15" xfId="0" applyFont="1" applyFill="1" applyBorder="1"/>
    <xf numFmtId="0" fontId="0" fillId="0" borderId="16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0" fillId="6" borderId="20" xfId="0" applyFont="1" applyFill="1" applyBorder="1"/>
    <xf numFmtId="0" fontId="0" fillId="6" borderId="6" xfId="0" applyFont="1" applyFill="1" applyBorder="1" applyAlignment="1">
      <alignment horizontal="center"/>
    </xf>
    <xf numFmtId="0" fontId="0" fillId="6" borderId="7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0" fillId="8" borderId="8" xfId="0" applyFont="1" applyFill="1" applyBorder="1" applyAlignment="1">
      <alignment horizontal="center" vertical="center"/>
    </xf>
    <xf numFmtId="0" fontId="0" fillId="0" borderId="14" xfId="0" applyFont="1" applyFill="1" applyBorder="1"/>
    <xf numFmtId="0" fontId="0" fillId="6" borderId="19" xfId="0" applyFont="1" applyFill="1" applyBorder="1"/>
    <xf numFmtId="0" fontId="0" fillId="0" borderId="19" xfId="0" applyFont="1" applyFill="1" applyBorder="1"/>
    <xf numFmtId="0" fontId="0" fillId="6" borderId="9" xfId="0" applyFont="1" applyFill="1" applyBorder="1"/>
    <xf numFmtId="0" fontId="4" fillId="3" borderId="6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0" fillId="0" borderId="9" xfId="0" applyFont="1" applyFill="1" applyBorder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0" fillId="8" borderId="8" xfId="0" applyFont="1" applyFill="1" applyBorder="1" applyAlignment="1">
      <alignment horizontal="center"/>
    </xf>
    <xf numFmtId="0" fontId="0" fillId="8" borderId="22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6" borderId="24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0" fontId="0" fillId="6" borderId="2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8" borderId="7" xfId="0" applyFont="1" applyFill="1" applyBorder="1" applyAlignment="1">
      <alignment horizontal="center"/>
    </xf>
    <xf numFmtId="0" fontId="0" fillId="9" borderId="7" xfId="0" applyFont="1" applyFill="1" applyBorder="1" applyAlignment="1">
      <alignment horizontal="center"/>
    </xf>
    <xf numFmtId="0" fontId="0" fillId="9" borderId="8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2" borderId="25" xfId="0" applyFont="1" applyFill="1" applyBorder="1"/>
    <xf numFmtId="0" fontId="2" fillId="0" borderId="14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top"/>
    </xf>
    <xf numFmtId="0" fontId="2" fillId="6" borderId="19" xfId="0" applyFont="1" applyFill="1" applyBorder="1" applyAlignment="1">
      <alignment horizontal="center" vertical="top"/>
    </xf>
    <xf numFmtId="0" fontId="2" fillId="0" borderId="19" xfId="0" applyFont="1" applyFill="1" applyBorder="1" applyAlignment="1">
      <alignment horizontal="center" vertical="top"/>
    </xf>
    <xf numFmtId="0" fontId="2" fillId="6" borderId="9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/>
    <xf numFmtId="0" fontId="0" fillId="3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ont="1" applyFill="1" applyBorder="1" applyAlignment="1"/>
    <xf numFmtId="0" fontId="0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Alignment="1">
      <alignment horizontal="center" vertical="center"/>
    </xf>
    <xf numFmtId="0" fontId="0" fillId="0" borderId="29" xfId="0" applyFont="1" applyFill="1" applyBorder="1" applyAlignment="1">
      <alignment horizontal="center"/>
    </xf>
    <xf numFmtId="0" fontId="0" fillId="6" borderId="19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/>
    </xf>
    <xf numFmtId="0" fontId="0" fillId="6" borderId="9" xfId="0" applyFont="1" applyFill="1" applyBorder="1" applyAlignment="1">
      <alignment horizontal="center"/>
    </xf>
    <xf numFmtId="0" fontId="0" fillId="8" borderId="6" xfId="0" applyFont="1" applyFill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0" fontId="0" fillId="6" borderId="3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left" vertical="center"/>
    </xf>
    <xf numFmtId="0" fontId="0" fillId="0" borderId="11" xfId="0" quotePrefix="1" applyFont="1" applyFill="1" applyBorder="1" applyAlignment="1">
      <alignment horizontal="center"/>
    </xf>
    <xf numFmtId="0" fontId="0" fillId="0" borderId="13" xfId="0" quotePrefix="1" applyFont="1" applyFill="1" applyBorder="1" applyAlignment="1">
      <alignment horizontal="center"/>
    </xf>
    <xf numFmtId="0" fontId="2" fillId="0" borderId="14" xfId="0" quotePrefix="1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0" fontId="8" fillId="0" borderId="0" xfId="0" applyFont="1"/>
    <xf numFmtId="0" fontId="0" fillId="0" borderId="0" xfId="0" applyFill="1"/>
    <xf numFmtId="0" fontId="9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16" xfId="0" applyFill="1" applyBorder="1"/>
    <xf numFmtId="0" fontId="0" fillId="0" borderId="18" xfId="0" applyFill="1" applyBorder="1"/>
    <xf numFmtId="0" fontId="0" fillId="0" borderId="31" xfId="0" applyFill="1" applyBorder="1"/>
    <xf numFmtId="0" fontId="0" fillId="0" borderId="32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11" xfId="0" applyFill="1" applyBorder="1"/>
    <xf numFmtId="0" fontId="0" fillId="0" borderId="13" xfId="0" applyFill="1" applyBorder="1"/>
    <xf numFmtId="0" fontId="0" fillId="13" borderId="8" xfId="0" applyFont="1" applyFill="1" applyBorder="1"/>
    <xf numFmtId="0" fontId="0" fillId="0" borderId="0" xfId="0" applyBorder="1"/>
    <xf numFmtId="0" fontId="0" fillId="0" borderId="0" xfId="0" applyFont="1" applyAlignment="1">
      <alignment horizontal="center"/>
    </xf>
    <xf numFmtId="0" fontId="0" fillId="0" borderId="17" xfId="0" applyBorder="1"/>
    <xf numFmtId="0" fontId="0" fillId="0" borderId="41" xfId="0" applyFont="1" applyFill="1" applyBorder="1" applyAlignment="1">
      <alignment horizontal="center"/>
    </xf>
    <xf numFmtId="0" fontId="0" fillId="0" borderId="43" xfId="0" applyFont="1" applyFill="1" applyBorder="1" applyAlignment="1">
      <alignment horizontal="center"/>
    </xf>
    <xf numFmtId="0" fontId="0" fillId="2" borderId="37" xfId="0" applyFont="1" applyFill="1" applyBorder="1" applyAlignment="1">
      <alignment horizontal="center"/>
    </xf>
    <xf numFmtId="0" fontId="0" fillId="2" borderId="38" xfId="0" applyFont="1" applyFill="1" applyBorder="1" applyAlignment="1">
      <alignment horizontal="center"/>
    </xf>
    <xf numFmtId="0" fontId="0" fillId="2" borderId="4" xfId="0" applyFont="1" applyFill="1" applyBorder="1"/>
    <xf numFmtId="0" fontId="0" fillId="2" borderId="19" xfId="0" applyFont="1" applyFill="1" applyBorder="1"/>
    <xf numFmtId="0" fontId="0" fillId="2" borderId="9" xfId="0" applyFont="1" applyFill="1" applyBorder="1"/>
    <xf numFmtId="0" fontId="0" fillId="2" borderId="14" xfId="0" applyFont="1" applyFill="1" applyBorder="1"/>
    <xf numFmtId="0" fontId="0" fillId="2" borderId="26" xfId="0" applyFont="1" applyFill="1" applyBorder="1"/>
    <xf numFmtId="0" fontId="0" fillId="2" borderId="15" xfId="0" applyFont="1" applyFill="1" applyBorder="1"/>
    <xf numFmtId="0" fontId="0" fillId="2" borderId="20" xfId="0" applyFont="1" applyFill="1" applyBorder="1"/>
    <xf numFmtId="0" fontId="0" fillId="2" borderId="33" xfId="0" applyFont="1" applyFill="1" applyBorder="1" applyAlignment="1">
      <alignment horizontal="center"/>
    </xf>
    <xf numFmtId="0" fontId="0" fillId="2" borderId="35" xfId="0" applyFont="1" applyFill="1" applyBorder="1" applyAlignment="1">
      <alignment horizontal="center"/>
    </xf>
    <xf numFmtId="0" fontId="0" fillId="0" borderId="29" xfId="0" applyBorder="1"/>
    <xf numFmtId="0" fontId="0" fillId="0" borderId="16" xfId="0" applyBorder="1"/>
    <xf numFmtId="0" fontId="0" fillId="0" borderId="18" xfId="0" applyBorder="1" applyAlignment="1">
      <alignment horizontal="center"/>
    </xf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18" xfId="0" applyBorder="1"/>
    <xf numFmtId="0" fontId="0" fillId="0" borderId="8" xfId="0" applyBorder="1"/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12" xfId="0" applyBorder="1"/>
    <xf numFmtId="0" fontId="0" fillId="0" borderId="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0" borderId="11" xfId="0" applyBorder="1"/>
    <xf numFmtId="0" fontId="0" fillId="0" borderId="13" xfId="0" applyBorder="1" applyAlignment="1">
      <alignment horizontal="center"/>
    </xf>
    <xf numFmtId="0" fontId="0" fillId="0" borderId="13" xfId="0" applyBorder="1"/>
    <xf numFmtId="0" fontId="0" fillId="0" borderId="35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24" xfId="0" applyBorder="1"/>
    <xf numFmtId="0" fontId="0" fillId="11" borderId="14" xfId="0" applyFill="1" applyBorder="1" applyAlignment="1">
      <alignment horizontal="center"/>
    </xf>
    <xf numFmtId="0" fontId="0" fillId="0" borderId="50" xfId="0" applyBorder="1"/>
    <xf numFmtId="0" fontId="0" fillId="11" borderId="28" xfId="0" applyFill="1" applyBorder="1" applyAlignment="1">
      <alignment horizontal="center"/>
    </xf>
    <xf numFmtId="0" fontId="0" fillId="11" borderId="46" xfId="0" applyFill="1" applyBorder="1" applyAlignment="1">
      <alignment horizontal="center"/>
    </xf>
    <xf numFmtId="0" fontId="0" fillId="14" borderId="6" xfId="0" applyFont="1" applyFill="1" applyBorder="1" applyAlignment="1">
      <alignment horizontal="center"/>
    </xf>
    <xf numFmtId="0" fontId="0" fillId="11" borderId="11" xfId="0" applyFont="1" applyFill="1" applyBorder="1" applyAlignment="1">
      <alignment horizontal="center"/>
    </xf>
    <xf numFmtId="0" fontId="0" fillId="11" borderId="13" xfId="0" applyFont="1" applyFill="1" applyBorder="1" applyAlignment="1">
      <alignment horizontal="center"/>
    </xf>
    <xf numFmtId="0" fontId="0" fillId="11" borderId="6" xfId="0" applyFont="1" applyFill="1" applyBorder="1" applyAlignment="1">
      <alignment horizontal="center"/>
    </xf>
    <xf numFmtId="0" fontId="0" fillId="11" borderId="8" xfId="0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0" fillId="11" borderId="3" xfId="0" applyFont="1" applyFill="1" applyBorder="1" applyAlignment="1">
      <alignment horizontal="center"/>
    </xf>
    <xf numFmtId="0" fontId="0" fillId="11" borderId="42" xfId="0" applyFont="1" applyFill="1" applyBorder="1" applyAlignment="1">
      <alignment horizontal="center"/>
    </xf>
    <xf numFmtId="0" fontId="0" fillId="11" borderId="41" xfId="0" applyFont="1" applyFill="1" applyBorder="1" applyAlignment="1">
      <alignment horizontal="center"/>
    </xf>
    <xf numFmtId="0" fontId="2" fillId="2" borderId="48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6" borderId="1" xfId="0" applyFill="1" applyBorder="1"/>
    <xf numFmtId="0" fontId="0" fillId="6" borderId="16" xfId="0" applyFill="1" applyBorder="1"/>
    <xf numFmtId="0" fontId="0" fillId="6" borderId="6" xfId="0" applyFill="1" applyBorder="1"/>
    <xf numFmtId="0" fontId="0" fillId="6" borderId="49" xfId="0" applyFill="1" applyBorder="1"/>
    <xf numFmtId="0" fontId="0" fillId="6" borderId="26" xfId="0" applyFill="1" applyBorder="1"/>
    <xf numFmtId="0" fontId="0" fillId="6" borderId="15" xfId="0" applyFill="1" applyBorder="1"/>
    <xf numFmtId="0" fontId="0" fillId="6" borderId="20" xfId="0" applyFill="1" applyBorder="1"/>
    <xf numFmtId="0" fontId="0" fillId="6" borderId="10" xfId="0" applyFill="1" applyBorder="1"/>
    <xf numFmtId="0" fontId="0" fillId="6" borderId="4" xfId="0" applyFill="1" applyBorder="1"/>
    <xf numFmtId="0" fontId="0" fillId="6" borderId="19" xfId="0" applyFill="1" applyBorder="1"/>
    <xf numFmtId="0" fontId="0" fillId="6" borderId="9" xfId="0" applyFill="1" applyBorder="1"/>
    <xf numFmtId="0" fontId="0" fillId="6" borderId="14" xfId="0" applyFill="1" applyBorder="1"/>
    <xf numFmtId="0" fontId="0" fillId="6" borderId="11" xfId="0" applyFill="1" applyBorder="1"/>
    <xf numFmtId="0" fontId="0" fillId="6" borderId="39" xfId="0" applyFill="1" applyBorder="1"/>
    <xf numFmtId="0" fontId="0" fillId="6" borderId="33" xfId="0" applyFill="1" applyBorder="1"/>
    <xf numFmtId="0" fontId="0" fillId="6" borderId="47" xfId="0" applyFill="1" applyBorder="1"/>
    <xf numFmtId="0" fontId="0" fillId="0" borderId="0" xfId="0"/>
    <xf numFmtId="0" fontId="0" fillId="0" borderId="0" xfId="0"/>
    <xf numFmtId="0" fontId="2" fillId="0" borderId="0" xfId="0" applyFont="1"/>
    <xf numFmtId="0" fontId="0" fillId="13" borderId="8" xfId="0" applyFont="1" applyFill="1" applyBorder="1" applyAlignment="1">
      <alignment horizontal="center"/>
    </xf>
    <xf numFmtId="0" fontId="0" fillId="14" borderId="6" xfId="0" applyFont="1" applyFill="1" applyBorder="1" applyAlignment="1">
      <alignment horizontal="center" vertical="center"/>
    </xf>
    <xf numFmtId="0" fontId="0" fillId="13" borderId="8" xfId="0" applyFont="1" applyFill="1" applyBorder="1" applyAlignment="1">
      <alignment horizontal="center" vertical="center"/>
    </xf>
    <xf numFmtId="0" fontId="0" fillId="10" borderId="22" xfId="0" applyFill="1" applyBorder="1"/>
    <xf numFmtId="0" fontId="0" fillId="10" borderId="24" xfId="0" applyFill="1" applyBorder="1"/>
    <xf numFmtId="0" fontId="0" fillId="10" borderId="21" xfId="0" applyFill="1" applyBorder="1"/>
    <xf numFmtId="0" fontId="1" fillId="0" borderId="0" xfId="0" applyFont="1" applyFill="1"/>
    <xf numFmtId="0" fontId="0" fillId="10" borderId="17" xfId="0" applyFill="1" applyBorder="1"/>
    <xf numFmtId="0" fontId="0" fillId="10" borderId="16" xfId="0" applyFill="1" applyBorder="1"/>
    <xf numFmtId="0" fontId="0" fillId="5" borderId="17" xfId="0" applyFill="1" applyBorder="1"/>
    <xf numFmtId="0" fontId="0" fillId="5" borderId="24" xfId="0" applyFill="1" applyBorder="1"/>
    <xf numFmtId="0" fontId="7" fillId="5" borderId="24" xfId="0" applyFont="1" applyFill="1" applyBorder="1"/>
    <xf numFmtId="0" fontId="0" fillId="5" borderId="3" xfId="0" applyFill="1" applyBorder="1"/>
    <xf numFmtId="0" fontId="0" fillId="5" borderId="18" xfId="0" applyFill="1" applyBorder="1"/>
    <xf numFmtId="0" fontId="0" fillId="5" borderId="8" xfId="0" applyFill="1" applyBorder="1"/>
    <xf numFmtId="0" fontId="0" fillId="10" borderId="29" xfId="0" applyFill="1" applyBorder="1"/>
    <xf numFmtId="0" fontId="1" fillId="0" borderId="0" xfId="0" applyFont="1" applyFill="1" applyBorder="1"/>
    <xf numFmtId="0" fontId="15" fillId="0" borderId="0" xfId="0" applyFont="1" applyFill="1" applyBorder="1"/>
    <xf numFmtId="0" fontId="0" fillId="5" borderId="29" xfId="0" applyFill="1" applyBorder="1"/>
    <xf numFmtId="0" fontId="0" fillId="10" borderId="3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50" xfId="0" applyFill="1" applyBorder="1" applyAlignment="1">
      <alignment horizontal="center"/>
    </xf>
    <xf numFmtId="0" fontId="0" fillId="10" borderId="21" xfId="0" applyFill="1" applyBorder="1" applyAlignment="1">
      <alignment horizontal="center"/>
    </xf>
    <xf numFmtId="0" fontId="0" fillId="10" borderId="24" xfId="0" applyFill="1" applyBorder="1" applyAlignment="1">
      <alignment horizontal="center"/>
    </xf>
    <xf numFmtId="0" fontId="0" fillId="10" borderId="22" xfId="0" applyFill="1" applyBorder="1" applyAlignment="1">
      <alignment horizontal="center"/>
    </xf>
    <xf numFmtId="0" fontId="14" fillId="0" borderId="0" xfId="0" applyFont="1" applyFill="1" applyBorder="1" applyAlignment="1"/>
    <xf numFmtId="0" fontId="0" fillId="0" borderId="23" xfId="0" applyBorder="1"/>
    <xf numFmtId="0" fontId="0" fillId="16" borderId="5" xfId="0" applyFill="1" applyBorder="1"/>
    <xf numFmtId="0" fontId="0" fillId="5" borderId="5" xfId="0" applyFill="1" applyBorder="1"/>
    <xf numFmtId="0" fontId="0" fillId="0" borderId="42" xfId="0" applyBorder="1"/>
    <xf numFmtId="0" fontId="0" fillId="2" borderId="1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21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3" fillId="2" borderId="33" xfId="0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2" borderId="38" xfId="0" applyFont="1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0" fontId="0" fillId="2" borderId="52" xfId="0" applyFill="1" applyBorder="1" applyAlignment="1">
      <alignment horizontal="center"/>
    </xf>
    <xf numFmtId="0" fontId="0" fillId="14" borderId="25" xfId="0" applyFill="1" applyBorder="1" applyAlignment="1">
      <alignment horizontal="center"/>
    </xf>
    <xf numFmtId="0" fontId="0" fillId="14" borderId="54" xfId="0" applyFill="1" applyBorder="1" applyAlignment="1">
      <alignment horizontal="center"/>
    </xf>
    <xf numFmtId="0" fontId="0" fillId="14" borderId="52" xfId="0" applyFill="1" applyBorder="1" applyAlignment="1">
      <alignment horizontal="center"/>
    </xf>
    <xf numFmtId="0" fontId="0" fillId="13" borderId="25" xfId="0" applyFill="1" applyBorder="1" applyAlignment="1">
      <alignment horizontal="center"/>
    </xf>
    <xf numFmtId="0" fontId="0" fillId="13" borderId="54" xfId="0" applyFill="1" applyBorder="1" applyAlignment="1">
      <alignment horizontal="center"/>
    </xf>
    <xf numFmtId="0" fontId="0" fillId="13" borderId="52" xfId="0" applyFill="1" applyBorder="1" applyAlignment="1">
      <alignment horizontal="center"/>
    </xf>
    <xf numFmtId="0" fontId="2" fillId="2" borderId="33" xfId="0" applyFont="1" applyFill="1" applyBorder="1" applyAlignment="1">
      <alignment horizontal="center"/>
    </xf>
    <xf numFmtId="0" fontId="2" fillId="2" borderId="35" xfId="0" applyFont="1" applyFill="1" applyBorder="1" applyAlignment="1">
      <alignment horizontal="center"/>
    </xf>
    <xf numFmtId="0" fontId="14" fillId="2" borderId="25" xfId="0" applyFont="1" applyFill="1" applyBorder="1" applyAlignment="1">
      <alignment horizontal="center"/>
    </xf>
    <xf numFmtId="0" fontId="14" fillId="2" borderId="54" xfId="0" applyFont="1" applyFill="1" applyBorder="1" applyAlignment="1">
      <alignment horizontal="center"/>
    </xf>
    <xf numFmtId="0" fontId="14" fillId="2" borderId="52" xfId="0" applyFont="1" applyFill="1" applyBorder="1" applyAlignment="1">
      <alignment horizontal="center"/>
    </xf>
    <xf numFmtId="0" fontId="2" fillId="7" borderId="25" xfId="0" applyFont="1" applyFill="1" applyBorder="1" applyAlignment="1">
      <alignment horizontal="center"/>
    </xf>
    <xf numFmtId="0" fontId="2" fillId="7" borderId="54" xfId="0" applyFont="1" applyFill="1" applyBorder="1" applyAlignment="1">
      <alignment horizontal="center"/>
    </xf>
    <xf numFmtId="0" fontId="2" fillId="7" borderId="52" xfId="0" applyFont="1" applyFill="1" applyBorder="1" applyAlignment="1">
      <alignment horizontal="center"/>
    </xf>
    <xf numFmtId="0" fontId="13" fillId="15" borderId="25" xfId="0" applyFont="1" applyFill="1" applyBorder="1" applyAlignment="1">
      <alignment horizontal="center"/>
    </xf>
    <xf numFmtId="0" fontId="13" fillId="15" borderId="54" xfId="0" applyFont="1" applyFill="1" applyBorder="1" applyAlignment="1">
      <alignment horizontal="center"/>
    </xf>
    <xf numFmtId="0" fontId="13" fillId="15" borderId="52" xfId="0" applyFont="1" applyFill="1" applyBorder="1" applyAlignment="1">
      <alignment horizontal="center"/>
    </xf>
    <xf numFmtId="0" fontId="0" fillId="10" borderId="25" xfId="0" applyFill="1" applyBorder="1" applyAlignment="1">
      <alignment horizontal="center"/>
    </xf>
    <xf numFmtId="0" fontId="0" fillId="10" borderId="54" xfId="0" applyFill="1" applyBorder="1" applyAlignment="1">
      <alignment horizontal="center"/>
    </xf>
    <xf numFmtId="0" fontId="0" fillId="10" borderId="52" xfId="0" applyFill="1" applyBorder="1" applyAlignment="1">
      <alignment horizontal="center"/>
    </xf>
    <xf numFmtId="0" fontId="0" fillId="12" borderId="25" xfId="0" applyFill="1" applyBorder="1" applyAlignment="1">
      <alignment horizontal="center"/>
    </xf>
    <xf numFmtId="0" fontId="0" fillId="12" borderId="54" xfId="0" applyFill="1" applyBorder="1" applyAlignment="1">
      <alignment horizontal="center"/>
    </xf>
    <xf numFmtId="0" fontId="0" fillId="12" borderId="52" xfId="0" applyFill="1" applyBorder="1" applyAlignment="1">
      <alignment horizontal="center"/>
    </xf>
    <xf numFmtId="0" fontId="13" fillId="13" borderId="25" xfId="0" applyFont="1" applyFill="1" applyBorder="1" applyAlignment="1">
      <alignment horizontal="center"/>
    </xf>
    <xf numFmtId="0" fontId="13" fillId="13" borderId="54" xfId="0" applyFont="1" applyFill="1" applyBorder="1" applyAlignment="1">
      <alignment horizontal="center"/>
    </xf>
    <xf numFmtId="0" fontId="13" fillId="13" borderId="52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54" xfId="0" applyFont="1" applyFill="1" applyBorder="1" applyAlignment="1">
      <alignment horizontal="center"/>
    </xf>
    <xf numFmtId="0" fontId="2" fillId="2" borderId="52" xfId="0" applyFont="1" applyFill="1" applyBorder="1" applyAlignment="1">
      <alignment horizontal="center"/>
    </xf>
    <xf numFmtId="0" fontId="0" fillId="6" borderId="26" xfId="0" applyFill="1" applyBorder="1" applyAlignment="1">
      <alignment horizontal="left"/>
    </xf>
    <xf numFmtId="0" fontId="0" fillId="6" borderId="43" xfId="0" applyFill="1" applyBorder="1" applyAlignment="1">
      <alignment horizontal="left"/>
    </xf>
    <xf numFmtId="0" fontId="0" fillId="6" borderId="15" xfId="0" applyFill="1" applyBorder="1" applyAlignment="1">
      <alignment horizontal="left"/>
    </xf>
    <xf numFmtId="0" fontId="0" fillId="6" borderId="29" xfId="0" applyFill="1" applyBorder="1" applyAlignment="1">
      <alignment horizontal="left"/>
    </xf>
    <xf numFmtId="0" fontId="0" fillId="6" borderId="20" xfId="0" applyFill="1" applyBorder="1" applyAlignment="1">
      <alignment horizontal="left"/>
    </xf>
    <xf numFmtId="0" fontId="0" fillId="6" borderId="41" xfId="0" applyFill="1" applyBorder="1" applyAlignment="1">
      <alignment horizontal="left"/>
    </xf>
    <xf numFmtId="0" fontId="0" fillId="6" borderId="25" xfId="0" applyFill="1" applyBorder="1" applyAlignment="1">
      <alignment horizontal="left"/>
    </xf>
    <xf numFmtId="0" fontId="0" fillId="6" borderId="53" xfId="0" applyFill="1" applyBorder="1" applyAlignment="1">
      <alignment horizontal="left"/>
    </xf>
    <xf numFmtId="0" fontId="0" fillId="6" borderId="26" xfId="0" applyFill="1" applyBorder="1" applyAlignment="1">
      <alignment horizontal="center"/>
    </xf>
    <xf numFmtId="0" fontId="0" fillId="6" borderId="27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36" xfId="0" applyFill="1" applyBorder="1" applyAlignment="1">
      <alignment horizontal="center"/>
    </xf>
    <xf numFmtId="0" fontId="0" fillId="6" borderId="44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51" xfId="0" applyFill="1" applyBorder="1" applyAlignment="1">
      <alignment horizontal="center"/>
    </xf>
    <xf numFmtId="0" fontId="0" fillId="6" borderId="46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11" borderId="26" xfId="0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11" borderId="20" xfId="0" applyFill="1" applyBorder="1" applyAlignment="1">
      <alignment horizontal="center"/>
    </xf>
    <xf numFmtId="0" fontId="0" fillId="11" borderId="46" xfId="0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0" fillId="6" borderId="27" xfId="0" applyFill="1" applyBorder="1" applyAlignment="1">
      <alignment horizontal="left"/>
    </xf>
    <xf numFmtId="0" fontId="0" fillId="6" borderId="28" xfId="0" applyFill="1" applyBorder="1" applyAlignment="1">
      <alignment horizontal="left"/>
    </xf>
    <xf numFmtId="0" fontId="0" fillId="6" borderId="36" xfId="0" applyFill="1" applyBorder="1" applyAlignment="1">
      <alignment horizontal="left"/>
    </xf>
    <xf numFmtId="0" fontId="0" fillId="6" borderId="44" xfId="0" applyFill="1" applyBorder="1" applyAlignment="1">
      <alignment horizontal="left"/>
    </xf>
    <xf numFmtId="0" fontId="0" fillId="6" borderId="51" xfId="0" applyFill="1" applyBorder="1" applyAlignment="1">
      <alignment horizontal="left"/>
    </xf>
    <xf numFmtId="0" fontId="0" fillId="6" borderId="46" xfId="0" applyFill="1" applyBorder="1" applyAlignment="1">
      <alignment horizontal="left"/>
    </xf>
    <xf numFmtId="0" fontId="2" fillId="15" borderId="25" xfId="0" applyFont="1" applyFill="1" applyBorder="1" applyAlignment="1">
      <alignment horizontal="center"/>
    </xf>
    <xf numFmtId="0" fontId="2" fillId="15" borderId="54" xfId="0" applyFont="1" applyFill="1" applyBorder="1" applyAlignment="1">
      <alignment horizontal="center"/>
    </xf>
    <xf numFmtId="0" fontId="2" fillId="15" borderId="5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25"/>
  <sheetViews>
    <sheetView tabSelected="1" zoomScale="90" zoomScaleNormal="90" workbookViewId="0">
      <selection activeCell="B2" sqref="B2"/>
    </sheetView>
  </sheetViews>
  <sheetFormatPr baseColWidth="10" defaultRowHeight="15" x14ac:dyDescent="0.25"/>
  <cols>
    <col min="1" max="1" width="3.28515625" style="2" customWidth="1"/>
    <col min="2" max="2" width="14.28515625" style="1" customWidth="1"/>
    <col min="3" max="3" width="59.42578125" style="2" customWidth="1"/>
    <col min="4" max="4" width="20.85546875" style="1" customWidth="1"/>
    <col min="5" max="5" width="16.28515625" style="1" bestFit="1" customWidth="1"/>
    <col min="6" max="6" width="15.7109375" style="1" customWidth="1"/>
    <col min="7" max="7" width="13.5703125" style="1" bestFit="1" customWidth="1"/>
    <col min="8" max="8" width="12" style="1" customWidth="1"/>
    <col min="9" max="9" width="8.85546875" style="1" bestFit="1" customWidth="1"/>
    <col min="10" max="10" width="12.5703125" style="1" bestFit="1" customWidth="1"/>
    <col min="11" max="11" width="11.42578125" style="1"/>
    <col min="12" max="12" width="12.7109375" style="1" customWidth="1"/>
    <col min="13" max="13" width="11.42578125" style="1"/>
    <col min="14" max="16384" width="11.42578125" style="2"/>
  </cols>
  <sheetData>
    <row r="2" spans="2:13" ht="18.75" x14ac:dyDescent="0.3">
      <c r="B2" s="102" t="s">
        <v>265</v>
      </c>
    </row>
    <row r="4" spans="2:13" x14ac:dyDescent="0.25">
      <c r="B4" s="85" t="s">
        <v>162</v>
      </c>
    </row>
    <row r="5" spans="2:13" ht="15.75" thickBot="1" x14ac:dyDescent="0.3">
      <c r="M5" s="2"/>
    </row>
    <row r="6" spans="2:13" ht="15.75" thickBot="1" x14ac:dyDescent="0.3">
      <c r="C6" s="3"/>
      <c r="D6" s="228" t="s">
        <v>0</v>
      </c>
      <c r="E6" s="229"/>
      <c r="F6" s="229"/>
      <c r="G6" s="229"/>
      <c r="H6" s="229"/>
      <c r="I6" s="231"/>
      <c r="J6" s="4" t="s">
        <v>1</v>
      </c>
      <c r="K6" s="5"/>
      <c r="L6" s="5"/>
      <c r="M6" s="2"/>
    </row>
    <row r="7" spans="2:13" ht="16.5" thickBot="1" x14ac:dyDescent="0.3">
      <c r="B7" s="6" t="s">
        <v>2</v>
      </c>
      <c r="C7" s="7" t="s">
        <v>3</v>
      </c>
      <c r="D7" s="8" t="s">
        <v>4</v>
      </c>
      <c r="E7" s="9" t="s">
        <v>5</v>
      </c>
      <c r="F7" s="9" t="s">
        <v>6</v>
      </c>
      <c r="G7" s="9" t="s">
        <v>7</v>
      </c>
      <c r="H7" s="9" t="s">
        <v>8</v>
      </c>
      <c r="I7" s="10" t="s">
        <v>9</v>
      </c>
      <c r="J7" s="11" t="s">
        <v>10</v>
      </c>
      <c r="K7" s="12"/>
      <c r="L7" s="12"/>
      <c r="M7" s="2"/>
    </row>
    <row r="8" spans="2:13" x14ac:dyDescent="0.25">
      <c r="C8" s="13" t="s">
        <v>11</v>
      </c>
      <c r="D8" s="14">
        <v>0</v>
      </c>
      <c r="E8" s="15">
        <v>0</v>
      </c>
      <c r="F8" s="15">
        <v>0</v>
      </c>
      <c r="G8" s="15">
        <v>0</v>
      </c>
      <c r="H8" s="15">
        <v>3</v>
      </c>
      <c r="I8" s="16">
        <v>18</v>
      </c>
      <c r="J8" s="17">
        <v>21</v>
      </c>
      <c r="K8" s="5"/>
      <c r="L8" s="5"/>
      <c r="M8" s="2"/>
    </row>
    <row r="9" spans="2:13" x14ac:dyDescent="0.25">
      <c r="C9" s="18" t="s">
        <v>12</v>
      </c>
      <c r="D9" s="19">
        <v>0</v>
      </c>
      <c r="E9" s="20">
        <v>0</v>
      </c>
      <c r="F9" s="20">
        <v>0</v>
      </c>
      <c r="G9" s="20">
        <v>0</v>
      </c>
      <c r="H9" s="20">
        <v>2</v>
      </c>
      <c r="I9" s="21">
        <v>36</v>
      </c>
      <c r="J9" s="22">
        <v>38</v>
      </c>
      <c r="K9" s="5"/>
      <c r="L9" s="5"/>
      <c r="M9" s="2"/>
    </row>
    <row r="10" spans="2:13" x14ac:dyDescent="0.25">
      <c r="C10" s="23" t="s">
        <v>13</v>
      </c>
      <c r="D10" s="24">
        <v>0</v>
      </c>
      <c r="E10" s="25">
        <v>0</v>
      </c>
      <c r="F10" s="25">
        <v>0</v>
      </c>
      <c r="G10" s="25">
        <v>0</v>
      </c>
      <c r="H10" s="25">
        <v>0</v>
      </c>
      <c r="I10" s="26">
        <v>70</v>
      </c>
      <c r="J10" s="27">
        <v>70</v>
      </c>
      <c r="K10" s="5"/>
      <c r="L10" s="5"/>
      <c r="M10" s="2"/>
    </row>
    <row r="11" spans="2:13" x14ac:dyDescent="0.25">
      <c r="C11" s="18" t="s">
        <v>14</v>
      </c>
      <c r="D11" s="19">
        <v>0</v>
      </c>
      <c r="E11" s="20">
        <v>0</v>
      </c>
      <c r="F11" s="20">
        <v>8</v>
      </c>
      <c r="G11" s="20">
        <v>12</v>
      </c>
      <c r="H11" s="20">
        <v>6</v>
      </c>
      <c r="I11" s="21">
        <v>4</v>
      </c>
      <c r="J11" s="22">
        <v>30</v>
      </c>
      <c r="K11" s="5"/>
      <c r="L11" s="5"/>
      <c r="M11" s="2"/>
    </row>
    <row r="12" spans="2:13" x14ac:dyDescent="0.25">
      <c r="C12" s="23" t="s">
        <v>15</v>
      </c>
      <c r="D12" s="24">
        <v>0</v>
      </c>
      <c r="E12" s="25">
        <v>2</v>
      </c>
      <c r="F12" s="25">
        <v>5</v>
      </c>
      <c r="G12" s="25">
        <v>15</v>
      </c>
      <c r="H12" s="25">
        <v>29</v>
      </c>
      <c r="I12" s="26">
        <v>5</v>
      </c>
      <c r="J12" s="27">
        <v>56</v>
      </c>
      <c r="K12" s="5"/>
      <c r="L12" s="5"/>
      <c r="M12" s="2"/>
    </row>
    <row r="13" spans="2:13" x14ac:dyDescent="0.25">
      <c r="C13" s="18" t="s">
        <v>16</v>
      </c>
      <c r="D13" s="19">
        <v>0</v>
      </c>
      <c r="E13" s="20">
        <v>0</v>
      </c>
      <c r="F13" s="20">
        <v>7</v>
      </c>
      <c r="G13" s="20">
        <v>14</v>
      </c>
      <c r="H13" s="20">
        <v>8</v>
      </c>
      <c r="I13" s="21">
        <v>11</v>
      </c>
      <c r="J13" s="22">
        <v>40</v>
      </c>
      <c r="K13" s="5"/>
      <c r="L13" s="5"/>
      <c r="M13" s="2"/>
    </row>
    <row r="14" spans="2:13" x14ac:dyDescent="0.25">
      <c r="C14" s="23" t="s">
        <v>17</v>
      </c>
      <c r="D14" s="24">
        <v>0</v>
      </c>
      <c r="E14" s="25">
        <v>0</v>
      </c>
      <c r="F14" s="25">
        <v>2</v>
      </c>
      <c r="G14" s="25">
        <v>4</v>
      </c>
      <c r="H14" s="25">
        <v>4</v>
      </c>
      <c r="I14" s="26">
        <v>12</v>
      </c>
      <c r="J14" s="28">
        <v>22</v>
      </c>
      <c r="K14" s="5"/>
      <c r="L14" s="5"/>
      <c r="M14" s="2"/>
    </row>
    <row r="15" spans="2:13" x14ac:dyDescent="0.25">
      <c r="C15" s="18" t="s">
        <v>18</v>
      </c>
      <c r="D15" s="19">
        <v>0</v>
      </c>
      <c r="E15" s="20">
        <v>0</v>
      </c>
      <c r="F15" s="20">
        <v>0</v>
      </c>
      <c r="G15" s="20">
        <v>2</v>
      </c>
      <c r="H15" s="20">
        <v>2</v>
      </c>
      <c r="I15" s="21">
        <v>23</v>
      </c>
      <c r="J15" s="22">
        <v>27</v>
      </c>
      <c r="K15" s="5"/>
      <c r="L15" s="5"/>
      <c r="M15" s="2"/>
    </row>
    <row r="16" spans="2:13" x14ac:dyDescent="0.25">
      <c r="C16" s="23" t="s">
        <v>19</v>
      </c>
      <c r="D16" s="24">
        <v>0</v>
      </c>
      <c r="E16" s="25">
        <v>0</v>
      </c>
      <c r="F16" s="25">
        <v>0</v>
      </c>
      <c r="G16" s="25">
        <v>0</v>
      </c>
      <c r="H16" s="25">
        <v>0</v>
      </c>
      <c r="I16" s="26">
        <v>80</v>
      </c>
      <c r="J16" s="27">
        <v>80</v>
      </c>
      <c r="K16" s="5"/>
      <c r="L16" s="5"/>
      <c r="M16" s="2"/>
    </row>
    <row r="17" spans="2:13" ht="15.75" thickBot="1" x14ac:dyDescent="0.3">
      <c r="C17" s="29" t="s">
        <v>20</v>
      </c>
      <c r="D17" s="30">
        <v>5</v>
      </c>
      <c r="E17" s="31">
        <v>4</v>
      </c>
      <c r="F17" s="31">
        <v>33</v>
      </c>
      <c r="G17" s="31">
        <v>17</v>
      </c>
      <c r="H17" s="31">
        <v>8</v>
      </c>
      <c r="I17" s="32">
        <v>3</v>
      </c>
      <c r="J17" s="33">
        <v>70</v>
      </c>
      <c r="K17" s="5"/>
      <c r="L17" s="5"/>
      <c r="M17" s="2"/>
    </row>
    <row r="18" spans="2:13" ht="15.75" thickBot="1" x14ac:dyDescent="0.3">
      <c r="C18" s="3"/>
      <c r="D18" s="5"/>
      <c r="E18" s="5"/>
      <c r="F18" s="5"/>
      <c r="G18" s="5"/>
      <c r="H18" s="5"/>
      <c r="I18" s="5"/>
      <c r="J18" s="5"/>
      <c r="K18" s="5"/>
      <c r="L18" s="5"/>
      <c r="M18" s="2"/>
    </row>
    <row r="19" spans="2:13" ht="15.75" thickBot="1" x14ac:dyDescent="0.3">
      <c r="C19" s="3"/>
      <c r="D19" s="228" t="s">
        <v>0</v>
      </c>
      <c r="E19" s="229"/>
      <c r="F19" s="229"/>
      <c r="G19" s="229"/>
      <c r="H19" s="229"/>
      <c r="I19" s="231"/>
      <c r="J19" s="4" t="s">
        <v>1</v>
      </c>
      <c r="K19" s="5"/>
      <c r="L19" s="5"/>
      <c r="M19" s="2"/>
    </row>
    <row r="20" spans="2:13" ht="16.5" thickBot="1" x14ac:dyDescent="0.3">
      <c r="B20" s="6" t="s">
        <v>21</v>
      </c>
      <c r="C20" s="7" t="s">
        <v>3</v>
      </c>
      <c r="D20" s="34" t="s">
        <v>9</v>
      </c>
      <c r="E20" s="35" t="s">
        <v>22</v>
      </c>
      <c r="F20" s="35" t="s">
        <v>23</v>
      </c>
      <c r="G20" s="35" t="s">
        <v>24</v>
      </c>
      <c r="H20" s="35" t="s">
        <v>25</v>
      </c>
      <c r="I20" s="36" t="s">
        <v>26</v>
      </c>
      <c r="J20" s="11" t="s">
        <v>10</v>
      </c>
      <c r="K20" s="5"/>
      <c r="L20" s="5"/>
      <c r="M20" s="2"/>
    </row>
    <row r="21" spans="2:13" x14ac:dyDescent="0.25">
      <c r="C21" s="37" t="s">
        <v>27</v>
      </c>
      <c r="D21" s="14">
        <v>5</v>
      </c>
      <c r="E21" s="15">
        <v>1</v>
      </c>
      <c r="F21" s="15">
        <v>5</v>
      </c>
      <c r="G21" s="15">
        <v>7</v>
      </c>
      <c r="H21" s="15">
        <v>0</v>
      </c>
      <c r="I21" s="16">
        <v>0</v>
      </c>
      <c r="J21" s="17">
        <v>18</v>
      </c>
      <c r="K21" s="5"/>
      <c r="L21" s="5"/>
      <c r="M21" s="2"/>
    </row>
    <row r="22" spans="2:13" x14ac:dyDescent="0.25">
      <c r="C22" s="38" t="s">
        <v>28</v>
      </c>
      <c r="D22" s="19">
        <v>0</v>
      </c>
      <c r="E22" s="20">
        <v>0</v>
      </c>
      <c r="F22" s="20">
        <v>5</v>
      </c>
      <c r="G22" s="20">
        <v>12</v>
      </c>
      <c r="H22" s="20">
        <v>6</v>
      </c>
      <c r="I22" s="21">
        <v>0</v>
      </c>
      <c r="J22" s="22">
        <v>23</v>
      </c>
      <c r="K22" s="5"/>
      <c r="L22" s="5"/>
      <c r="M22" s="2"/>
    </row>
    <row r="23" spans="2:13" x14ac:dyDescent="0.25">
      <c r="C23" s="39" t="s">
        <v>29</v>
      </c>
      <c r="D23" s="24">
        <v>0</v>
      </c>
      <c r="E23" s="25">
        <v>3</v>
      </c>
      <c r="F23" s="25">
        <v>27</v>
      </c>
      <c r="G23" s="25">
        <v>6</v>
      </c>
      <c r="H23" s="25">
        <v>0</v>
      </c>
      <c r="I23" s="26">
        <v>0</v>
      </c>
      <c r="J23" s="27">
        <v>36</v>
      </c>
      <c r="K23" s="5"/>
      <c r="L23" s="5"/>
      <c r="M23" s="2"/>
    </row>
    <row r="24" spans="2:13" x14ac:dyDescent="0.25">
      <c r="C24" s="38" t="s">
        <v>30</v>
      </c>
      <c r="D24" s="19">
        <v>0</v>
      </c>
      <c r="E24" s="20">
        <v>0</v>
      </c>
      <c r="F24" s="20">
        <v>0</v>
      </c>
      <c r="G24" s="20">
        <v>0</v>
      </c>
      <c r="H24" s="20">
        <v>0</v>
      </c>
      <c r="I24" s="21">
        <v>30</v>
      </c>
      <c r="J24" s="22">
        <v>30</v>
      </c>
      <c r="K24" s="5"/>
      <c r="L24" s="5"/>
      <c r="M24" s="2"/>
    </row>
    <row r="25" spans="2:13" x14ac:dyDescent="0.25">
      <c r="C25" s="39" t="s">
        <v>31</v>
      </c>
      <c r="D25" s="24">
        <v>0</v>
      </c>
      <c r="E25" s="25">
        <v>0</v>
      </c>
      <c r="F25" s="25">
        <v>0</v>
      </c>
      <c r="G25" s="25">
        <v>3</v>
      </c>
      <c r="H25" s="25">
        <v>8</v>
      </c>
      <c r="I25" s="26">
        <v>27</v>
      </c>
      <c r="J25" s="27">
        <v>38</v>
      </c>
      <c r="K25" s="5"/>
      <c r="L25" s="5"/>
      <c r="M25" s="2"/>
    </row>
    <row r="26" spans="2:13" x14ac:dyDescent="0.25">
      <c r="C26" s="38" t="s">
        <v>32</v>
      </c>
      <c r="D26" s="19">
        <v>0</v>
      </c>
      <c r="E26" s="20">
        <v>0</v>
      </c>
      <c r="F26" s="20">
        <v>0</v>
      </c>
      <c r="G26" s="20">
        <v>0</v>
      </c>
      <c r="H26" s="20">
        <v>0</v>
      </c>
      <c r="I26" s="21">
        <v>20</v>
      </c>
      <c r="J26" s="22">
        <v>20</v>
      </c>
      <c r="K26" s="5"/>
      <c r="L26" s="5"/>
      <c r="M26" s="2"/>
    </row>
    <row r="27" spans="2:13" x14ac:dyDescent="0.25">
      <c r="C27" s="39" t="s">
        <v>33</v>
      </c>
      <c r="D27" s="24">
        <v>0</v>
      </c>
      <c r="E27" s="25">
        <v>0</v>
      </c>
      <c r="F27" s="25">
        <v>0</v>
      </c>
      <c r="G27" s="25">
        <v>13</v>
      </c>
      <c r="H27" s="25">
        <v>15</v>
      </c>
      <c r="I27" s="26">
        <v>5</v>
      </c>
      <c r="J27" s="27">
        <v>33</v>
      </c>
      <c r="K27" s="5"/>
      <c r="L27" s="5"/>
      <c r="M27" s="2"/>
    </row>
    <row r="28" spans="2:13" x14ac:dyDescent="0.25">
      <c r="C28" s="38" t="s">
        <v>34</v>
      </c>
      <c r="D28" s="19">
        <v>2</v>
      </c>
      <c r="E28" s="20">
        <v>4</v>
      </c>
      <c r="F28" s="20">
        <v>4</v>
      </c>
      <c r="G28" s="20">
        <v>1</v>
      </c>
      <c r="H28" s="20">
        <v>0</v>
      </c>
      <c r="I28" s="21">
        <v>0</v>
      </c>
      <c r="J28" s="22">
        <v>11</v>
      </c>
      <c r="K28" s="5"/>
      <c r="L28" s="5"/>
      <c r="M28" s="2"/>
    </row>
    <row r="29" spans="2:13" x14ac:dyDescent="0.25">
      <c r="C29" s="39" t="s">
        <v>35</v>
      </c>
      <c r="D29" s="24">
        <v>2</v>
      </c>
      <c r="E29" s="25">
        <v>6</v>
      </c>
      <c r="F29" s="25">
        <v>55</v>
      </c>
      <c r="G29" s="25">
        <v>36</v>
      </c>
      <c r="H29" s="25">
        <v>4</v>
      </c>
      <c r="I29" s="26">
        <v>0</v>
      </c>
      <c r="J29" s="27">
        <v>103</v>
      </c>
      <c r="K29" s="5"/>
      <c r="L29" s="5"/>
      <c r="M29" s="2"/>
    </row>
    <row r="30" spans="2:13" ht="15.75" thickBot="1" x14ac:dyDescent="0.3">
      <c r="C30" s="40" t="s">
        <v>36</v>
      </c>
      <c r="D30" s="30">
        <v>0</v>
      </c>
      <c r="E30" s="31">
        <v>0</v>
      </c>
      <c r="F30" s="31">
        <v>0</v>
      </c>
      <c r="G30" s="31">
        <v>0</v>
      </c>
      <c r="H30" s="31">
        <v>0</v>
      </c>
      <c r="I30" s="32">
        <v>25</v>
      </c>
      <c r="J30" s="33">
        <v>25</v>
      </c>
      <c r="K30" s="5"/>
      <c r="L30" s="5"/>
      <c r="M30" s="2"/>
    </row>
    <row r="31" spans="2:13" ht="15.75" thickBot="1" x14ac:dyDescent="0.3">
      <c r="C31" s="3"/>
      <c r="D31" s="5"/>
      <c r="E31" s="5"/>
      <c r="F31" s="5"/>
      <c r="G31" s="5"/>
      <c r="H31" s="5"/>
      <c r="I31" s="5"/>
      <c r="J31" s="5"/>
      <c r="K31" s="5"/>
      <c r="L31" s="5"/>
      <c r="M31" s="2"/>
    </row>
    <row r="32" spans="2:13" ht="15.75" thickBot="1" x14ac:dyDescent="0.3">
      <c r="C32" s="3"/>
      <c r="D32" s="228" t="s">
        <v>0</v>
      </c>
      <c r="E32" s="229"/>
      <c r="F32" s="229"/>
      <c r="G32" s="229"/>
      <c r="H32" s="229"/>
      <c r="I32" s="231"/>
      <c r="J32" s="4" t="s">
        <v>1</v>
      </c>
      <c r="K32" s="5"/>
      <c r="L32" s="5"/>
      <c r="M32" s="2"/>
    </row>
    <row r="33" spans="2:13" ht="16.5" thickBot="1" x14ac:dyDescent="0.3">
      <c r="B33" s="6" t="s">
        <v>37</v>
      </c>
      <c r="C33" s="7" t="s">
        <v>3</v>
      </c>
      <c r="D33" s="41" t="s">
        <v>4</v>
      </c>
      <c r="E33" s="42" t="s">
        <v>5</v>
      </c>
      <c r="F33" s="42" t="s">
        <v>6</v>
      </c>
      <c r="G33" s="42" t="s">
        <v>7</v>
      </c>
      <c r="H33" s="9" t="s">
        <v>8</v>
      </c>
      <c r="I33" s="43" t="s">
        <v>9</v>
      </c>
      <c r="J33" s="11" t="s">
        <v>10</v>
      </c>
      <c r="K33" s="5"/>
      <c r="L33" s="5"/>
      <c r="M33" s="2"/>
    </row>
    <row r="34" spans="2:13" x14ac:dyDescent="0.25">
      <c r="C34" s="37" t="s">
        <v>38</v>
      </c>
      <c r="D34" s="14">
        <v>0</v>
      </c>
      <c r="E34" s="15">
        <v>0</v>
      </c>
      <c r="F34" s="15">
        <v>0</v>
      </c>
      <c r="G34" s="15">
        <v>20</v>
      </c>
      <c r="H34" s="15">
        <v>5</v>
      </c>
      <c r="I34" s="16">
        <v>55</v>
      </c>
      <c r="J34" s="17">
        <v>80</v>
      </c>
      <c r="K34" s="5"/>
      <c r="L34" s="5"/>
      <c r="M34" s="2"/>
    </row>
    <row r="35" spans="2:13" x14ac:dyDescent="0.25">
      <c r="C35" s="38" t="s">
        <v>19</v>
      </c>
      <c r="D35" s="19">
        <v>0</v>
      </c>
      <c r="E35" s="20">
        <v>0</v>
      </c>
      <c r="F35" s="20">
        <v>0</v>
      </c>
      <c r="G35" s="20">
        <v>0</v>
      </c>
      <c r="H35" s="20">
        <v>0</v>
      </c>
      <c r="I35" s="21">
        <v>80</v>
      </c>
      <c r="J35" s="22">
        <v>80</v>
      </c>
      <c r="K35" s="5"/>
      <c r="L35" s="5"/>
      <c r="M35" s="2"/>
    </row>
    <row r="36" spans="2:13" ht="15.75" thickBot="1" x14ac:dyDescent="0.3">
      <c r="C36" s="44" t="s">
        <v>20</v>
      </c>
      <c r="D36" s="45">
        <v>6</v>
      </c>
      <c r="E36" s="46">
        <v>6</v>
      </c>
      <c r="F36" s="46">
        <v>39</v>
      </c>
      <c r="G36" s="46">
        <v>20</v>
      </c>
      <c r="H36" s="46">
        <v>12</v>
      </c>
      <c r="I36" s="47">
        <v>2</v>
      </c>
      <c r="J36" s="48">
        <v>85</v>
      </c>
      <c r="K36" s="5"/>
      <c r="L36" s="5"/>
      <c r="M36" s="2"/>
    </row>
    <row r="37" spans="2:13" ht="15.75" thickBot="1" x14ac:dyDescent="0.3">
      <c r="C37" s="3"/>
      <c r="D37" s="5"/>
      <c r="E37" s="5"/>
      <c r="F37" s="5"/>
      <c r="G37" s="5"/>
      <c r="H37" s="5"/>
      <c r="I37" s="5"/>
      <c r="J37" s="5"/>
      <c r="K37" s="5"/>
      <c r="L37" s="5"/>
      <c r="M37" s="2"/>
    </row>
    <row r="38" spans="2:13" ht="15.75" thickBot="1" x14ac:dyDescent="0.3">
      <c r="C38" s="3"/>
      <c r="D38" s="228" t="s">
        <v>0</v>
      </c>
      <c r="E38" s="229"/>
      <c r="F38" s="229"/>
      <c r="G38" s="229"/>
      <c r="H38" s="229"/>
      <c r="I38" s="231"/>
      <c r="J38" s="4" t="s">
        <v>1</v>
      </c>
      <c r="K38" s="5"/>
      <c r="L38" s="5"/>
      <c r="M38" s="2"/>
    </row>
    <row r="39" spans="2:13" ht="16.5" thickBot="1" x14ac:dyDescent="0.3">
      <c r="B39" s="6" t="s">
        <v>39</v>
      </c>
      <c r="C39" s="7" t="s">
        <v>3</v>
      </c>
      <c r="D39" s="41" t="s">
        <v>4</v>
      </c>
      <c r="E39" s="42" t="s">
        <v>5</v>
      </c>
      <c r="F39" s="42" t="s">
        <v>6</v>
      </c>
      <c r="G39" s="42" t="s">
        <v>7</v>
      </c>
      <c r="H39" s="9" t="s">
        <v>8</v>
      </c>
      <c r="I39" s="43" t="s">
        <v>9</v>
      </c>
      <c r="J39" s="11" t="s">
        <v>10</v>
      </c>
      <c r="K39" s="5"/>
      <c r="L39" s="5"/>
      <c r="M39" s="2"/>
    </row>
    <row r="40" spans="2:13" x14ac:dyDescent="0.25">
      <c r="C40" s="37" t="s">
        <v>40</v>
      </c>
      <c r="D40" s="14">
        <v>5</v>
      </c>
      <c r="E40" s="15">
        <v>1</v>
      </c>
      <c r="F40" s="15">
        <v>14</v>
      </c>
      <c r="G40" s="15">
        <v>6</v>
      </c>
      <c r="H40" s="15">
        <v>0</v>
      </c>
      <c r="I40" s="16">
        <v>2</v>
      </c>
      <c r="J40" s="17">
        <v>28</v>
      </c>
      <c r="K40" s="5"/>
      <c r="L40" s="5"/>
      <c r="M40" s="2"/>
    </row>
    <row r="41" spans="2:13" x14ac:dyDescent="0.25">
      <c r="C41" s="38" t="s">
        <v>41</v>
      </c>
      <c r="D41" s="19">
        <v>0</v>
      </c>
      <c r="E41" s="20">
        <v>0</v>
      </c>
      <c r="F41" s="20">
        <v>11</v>
      </c>
      <c r="G41" s="20">
        <v>10</v>
      </c>
      <c r="H41" s="20">
        <v>0</v>
      </c>
      <c r="I41" s="21">
        <v>0</v>
      </c>
      <c r="J41" s="22">
        <v>21</v>
      </c>
      <c r="K41" s="5"/>
      <c r="L41" s="5"/>
      <c r="M41" s="2"/>
    </row>
    <row r="42" spans="2:13" x14ac:dyDescent="0.25">
      <c r="C42" s="39" t="s">
        <v>42</v>
      </c>
      <c r="D42" s="24">
        <v>3</v>
      </c>
      <c r="E42" s="25">
        <v>2</v>
      </c>
      <c r="F42" s="25">
        <v>9</v>
      </c>
      <c r="G42" s="25">
        <v>4</v>
      </c>
      <c r="H42" s="25">
        <v>0</v>
      </c>
      <c r="I42" s="26">
        <v>2</v>
      </c>
      <c r="J42" s="27">
        <v>20</v>
      </c>
      <c r="K42" s="5"/>
      <c r="L42" s="5"/>
      <c r="M42" s="2"/>
    </row>
    <row r="43" spans="2:13" x14ac:dyDescent="0.25">
      <c r="C43" s="38" t="s">
        <v>43</v>
      </c>
      <c r="D43" s="19">
        <v>2</v>
      </c>
      <c r="E43" s="20">
        <v>4</v>
      </c>
      <c r="F43" s="20">
        <v>21</v>
      </c>
      <c r="G43" s="20">
        <v>18</v>
      </c>
      <c r="H43" s="20">
        <v>0</v>
      </c>
      <c r="I43" s="21">
        <v>2</v>
      </c>
      <c r="J43" s="22">
        <v>47</v>
      </c>
      <c r="K43" s="5"/>
      <c r="L43" s="5"/>
      <c r="M43" s="2"/>
    </row>
    <row r="44" spans="2:13" x14ac:dyDescent="0.25">
      <c r="C44" s="39" t="s">
        <v>16</v>
      </c>
      <c r="D44" s="24">
        <v>0</v>
      </c>
      <c r="E44" s="25">
        <v>3</v>
      </c>
      <c r="F44" s="25">
        <v>5</v>
      </c>
      <c r="G44" s="25">
        <v>19</v>
      </c>
      <c r="H44" s="25">
        <v>0</v>
      </c>
      <c r="I44" s="26">
        <v>6</v>
      </c>
      <c r="J44" s="27">
        <v>33</v>
      </c>
      <c r="K44" s="5"/>
      <c r="L44" s="5"/>
      <c r="M44" s="2"/>
    </row>
    <row r="45" spans="2:13" x14ac:dyDescent="0.25">
      <c r="C45" s="38" t="s">
        <v>44</v>
      </c>
      <c r="D45" s="19">
        <v>0</v>
      </c>
      <c r="E45" s="20">
        <v>0</v>
      </c>
      <c r="F45" s="20">
        <v>0</v>
      </c>
      <c r="G45" s="20">
        <v>0</v>
      </c>
      <c r="H45" s="20">
        <v>2</v>
      </c>
      <c r="I45" s="21">
        <v>40</v>
      </c>
      <c r="J45" s="22">
        <v>42</v>
      </c>
      <c r="K45" s="5"/>
      <c r="L45" s="5"/>
      <c r="M45" s="2"/>
    </row>
    <row r="46" spans="2:13" ht="15.75" thickBot="1" x14ac:dyDescent="0.3">
      <c r="C46" s="44" t="s">
        <v>20</v>
      </c>
      <c r="D46" s="45">
        <v>6</v>
      </c>
      <c r="E46" s="46">
        <v>6</v>
      </c>
      <c r="F46" s="46">
        <v>39</v>
      </c>
      <c r="G46" s="46">
        <v>20</v>
      </c>
      <c r="H46" s="46">
        <v>12</v>
      </c>
      <c r="I46" s="47">
        <v>2</v>
      </c>
      <c r="J46" s="48">
        <v>85</v>
      </c>
      <c r="K46" s="5"/>
      <c r="L46" s="5"/>
      <c r="M46" s="2"/>
    </row>
    <row r="47" spans="2:13" ht="15.75" thickBot="1" x14ac:dyDescent="0.3">
      <c r="C47" s="3"/>
      <c r="D47" s="5"/>
      <c r="E47" s="5"/>
      <c r="F47" s="5"/>
      <c r="G47" s="5"/>
      <c r="H47" s="5"/>
      <c r="I47" s="5"/>
      <c r="J47" s="5"/>
      <c r="K47" s="5"/>
      <c r="L47" s="5"/>
      <c r="M47" s="2"/>
    </row>
    <row r="48" spans="2:13" ht="15.75" thickBot="1" x14ac:dyDescent="0.3">
      <c r="C48" s="3"/>
      <c r="D48" s="228" t="s">
        <v>0</v>
      </c>
      <c r="E48" s="229"/>
      <c r="F48" s="229"/>
      <c r="G48" s="229"/>
      <c r="H48" s="229"/>
      <c r="I48" s="231"/>
      <c r="J48" s="4" t="s">
        <v>1</v>
      </c>
      <c r="K48" s="5"/>
      <c r="L48" s="5"/>
      <c r="M48" s="2"/>
    </row>
    <row r="49" spans="2:13" ht="16.5" thickBot="1" x14ac:dyDescent="0.3">
      <c r="B49" s="6" t="s">
        <v>45</v>
      </c>
      <c r="C49" s="7" t="s">
        <v>3</v>
      </c>
      <c r="D49" s="49" t="s">
        <v>46</v>
      </c>
      <c r="E49" s="35" t="s">
        <v>22</v>
      </c>
      <c r="F49" s="50" t="s">
        <v>23</v>
      </c>
      <c r="G49" s="50" t="s">
        <v>24</v>
      </c>
      <c r="H49" s="50" t="s">
        <v>47</v>
      </c>
      <c r="I49" s="51" t="s">
        <v>26</v>
      </c>
      <c r="J49" s="11" t="s">
        <v>10</v>
      </c>
      <c r="K49" s="5"/>
      <c r="L49" s="5"/>
      <c r="M49" s="2"/>
    </row>
    <row r="50" spans="2:13" x14ac:dyDescent="0.25">
      <c r="C50" s="37" t="s">
        <v>48</v>
      </c>
      <c r="D50" s="14">
        <v>0</v>
      </c>
      <c r="E50" s="15">
        <v>0</v>
      </c>
      <c r="F50" s="15">
        <v>0</v>
      </c>
      <c r="G50" s="15">
        <v>0</v>
      </c>
      <c r="H50" s="15">
        <v>0</v>
      </c>
      <c r="I50" s="16">
        <v>15</v>
      </c>
      <c r="J50" s="17">
        <v>15</v>
      </c>
      <c r="K50" s="5"/>
      <c r="L50" s="5"/>
      <c r="M50" s="2"/>
    </row>
    <row r="51" spans="2:13" x14ac:dyDescent="0.25">
      <c r="C51" s="38" t="s">
        <v>49</v>
      </c>
      <c r="D51" s="19">
        <v>0</v>
      </c>
      <c r="E51" s="20">
        <v>0</v>
      </c>
      <c r="F51" s="20">
        <v>0</v>
      </c>
      <c r="G51" s="20">
        <v>0</v>
      </c>
      <c r="H51" s="20">
        <v>0</v>
      </c>
      <c r="I51" s="21">
        <v>33</v>
      </c>
      <c r="J51" s="22">
        <v>33</v>
      </c>
      <c r="K51" s="5"/>
      <c r="L51" s="5"/>
      <c r="M51" s="2"/>
    </row>
    <row r="52" spans="2:13" x14ac:dyDescent="0.25">
      <c r="C52" s="39" t="s">
        <v>50</v>
      </c>
      <c r="D52" s="24">
        <v>0</v>
      </c>
      <c r="E52" s="25">
        <v>0</v>
      </c>
      <c r="F52" s="25">
        <v>0</v>
      </c>
      <c r="G52" s="25">
        <v>0</v>
      </c>
      <c r="H52" s="25">
        <v>0</v>
      </c>
      <c r="I52" s="26">
        <v>20</v>
      </c>
      <c r="J52" s="27">
        <v>20</v>
      </c>
      <c r="K52" s="5"/>
      <c r="L52" s="5"/>
      <c r="M52" s="2"/>
    </row>
    <row r="53" spans="2:13" x14ac:dyDescent="0.25">
      <c r="C53" s="38" t="s">
        <v>51</v>
      </c>
      <c r="D53" s="19">
        <v>0</v>
      </c>
      <c r="E53" s="20">
        <v>0</v>
      </c>
      <c r="F53" s="20">
        <v>0</v>
      </c>
      <c r="G53" s="20">
        <v>0</v>
      </c>
      <c r="H53" s="20">
        <v>0</v>
      </c>
      <c r="I53" s="21">
        <v>21</v>
      </c>
      <c r="J53" s="22">
        <v>21</v>
      </c>
      <c r="K53" s="5"/>
      <c r="L53" s="5"/>
      <c r="M53" s="2"/>
    </row>
    <row r="54" spans="2:13" x14ac:dyDescent="0.25">
      <c r="C54" s="39" t="s">
        <v>52</v>
      </c>
      <c r="D54" s="24">
        <v>0</v>
      </c>
      <c r="E54" s="25">
        <v>0</v>
      </c>
      <c r="F54" s="25">
        <v>0</v>
      </c>
      <c r="G54" s="25">
        <v>0</v>
      </c>
      <c r="H54" s="25">
        <v>3</v>
      </c>
      <c r="I54" s="26">
        <v>15</v>
      </c>
      <c r="J54" s="27">
        <v>18</v>
      </c>
      <c r="K54" s="5"/>
      <c r="L54" s="5"/>
      <c r="M54" s="2"/>
    </row>
    <row r="55" spans="2:13" x14ac:dyDescent="0.25">
      <c r="C55" s="38" t="s">
        <v>53</v>
      </c>
      <c r="D55" s="19">
        <v>2</v>
      </c>
      <c r="E55" s="20">
        <v>3</v>
      </c>
      <c r="F55" s="20">
        <v>15</v>
      </c>
      <c r="G55" s="20">
        <v>7</v>
      </c>
      <c r="H55" s="20">
        <v>1</v>
      </c>
      <c r="I55" s="21">
        <v>0</v>
      </c>
      <c r="J55" s="22">
        <v>28</v>
      </c>
      <c r="K55" s="5"/>
      <c r="L55" s="5"/>
      <c r="M55" s="2"/>
    </row>
    <row r="56" spans="2:13" x14ac:dyDescent="0.25">
      <c r="C56" s="39" t="s">
        <v>54</v>
      </c>
      <c r="D56" s="24">
        <v>0</v>
      </c>
      <c r="E56" s="25">
        <v>0</v>
      </c>
      <c r="F56" s="25">
        <v>0</v>
      </c>
      <c r="G56" s="25">
        <v>7</v>
      </c>
      <c r="H56" s="25">
        <v>12</v>
      </c>
      <c r="I56" s="26">
        <v>12</v>
      </c>
      <c r="J56" s="27">
        <v>31</v>
      </c>
      <c r="K56" s="5"/>
      <c r="L56" s="5"/>
      <c r="M56" s="2"/>
    </row>
    <row r="57" spans="2:13" x14ac:dyDescent="0.25">
      <c r="C57" s="38" t="s">
        <v>55</v>
      </c>
      <c r="D57" s="19">
        <v>0</v>
      </c>
      <c r="E57" s="20">
        <v>0</v>
      </c>
      <c r="F57" s="20">
        <v>0</v>
      </c>
      <c r="G57" s="20">
        <v>19</v>
      </c>
      <c r="H57" s="20">
        <v>26</v>
      </c>
      <c r="I57" s="21">
        <v>15</v>
      </c>
      <c r="J57" s="22">
        <v>60</v>
      </c>
      <c r="K57" s="5"/>
      <c r="L57" s="5"/>
      <c r="M57" s="2"/>
    </row>
    <row r="58" spans="2:13" x14ac:dyDescent="0.25">
      <c r="C58" s="39" t="s">
        <v>56</v>
      </c>
      <c r="D58" s="24">
        <v>0</v>
      </c>
      <c r="E58" s="25">
        <v>0</v>
      </c>
      <c r="F58" s="25">
        <v>0</v>
      </c>
      <c r="G58" s="25">
        <v>0</v>
      </c>
      <c r="H58" s="25">
        <v>0</v>
      </c>
      <c r="I58" s="26">
        <v>20</v>
      </c>
      <c r="J58" s="27">
        <v>20</v>
      </c>
      <c r="K58" s="5"/>
      <c r="L58" s="5"/>
      <c r="M58" s="2"/>
    </row>
    <row r="59" spans="2:13" ht="18" thickBot="1" x14ac:dyDescent="0.3">
      <c r="C59" s="40" t="s">
        <v>57</v>
      </c>
      <c r="D59" s="30">
        <v>0</v>
      </c>
      <c r="E59" s="31">
        <v>0</v>
      </c>
      <c r="F59" s="31">
        <v>0</v>
      </c>
      <c r="G59" s="31">
        <v>0</v>
      </c>
      <c r="H59" s="31">
        <v>0</v>
      </c>
      <c r="I59" s="32">
        <v>20</v>
      </c>
      <c r="J59" s="33">
        <v>20</v>
      </c>
      <c r="K59" s="5"/>
      <c r="L59" s="5"/>
      <c r="M59" s="2"/>
    </row>
    <row r="60" spans="2:13" ht="15.75" thickBot="1" x14ac:dyDescent="0.3">
      <c r="C60" s="3"/>
      <c r="D60" s="5"/>
      <c r="E60" s="5"/>
      <c r="F60" s="5"/>
      <c r="G60" s="5"/>
      <c r="H60" s="5"/>
      <c r="I60" s="5"/>
      <c r="J60" s="5"/>
      <c r="K60" s="5"/>
      <c r="L60" s="5"/>
      <c r="M60" s="2"/>
    </row>
    <row r="61" spans="2:13" ht="15.75" thickBot="1" x14ac:dyDescent="0.3">
      <c r="C61" s="3"/>
      <c r="D61" s="228" t="s">
        <v>0</v>
      </c>
      <c r="E61" s="229"/>
      <c r="F61" s="229"/>
      <c r="G61" s="229"/>
      <c r="H61" s="229"/>
      <c r="I61" s="230"/>
      <c r="J61" s="4" t="s">
        <v>1</v>
      </c>
      <c r="K61" s="5"/>
      <c r="L61" s="5"/>
      <c r="M61" s="2"/>
    </row>
    <row r="62" spans="2:13" ht="16.5" thickBot="1" x14ac:dyDescent="0.3">
      <c r="B62" s="6" t="s">
        <v>58</v>
      </c>
      <c r="C62" s="7" t="s">
        <v>3</v>
      </c>
      <c r="D62" s="49" t="s">
        <v>46</v>
      </c>
      <c r="E62" s="35" t="s">
        <v>22</v>
      </c>
      <c r="F62" s="50" t="s">
        <v>23</v>
      </c>
      <c r="G62" s="50" t="s">
        <v>24</v>
      </c>
      <c r="H62" s="50" t="s">
        <v>47</v>
      </c>
      <c r="I62" s="52" t="s">
        <v>26</v>
      </c>
      <c r="J62" s="11" t="s">
        <v>10</v>
      </c>
      <c r="K62" s="5"/>
      <c r="L62" s="5"/>
      <c r="M62" s="2"/>
    </row>
    <row r="63" spans="2:13" x14ac:dyDescent="0.25">
      <c r="C63" s="37" t="s">
        <v>59</v>
      </c>
      <c r="D63" s="14">
        <v>0</v>
      </c>
      <c r="E63" s="15">
        <v>2</v>
      </c>
      <c r="F63" s="15">
        <v>17</v>
      </c>
      <c r="G63" s="15">
        <v>17</v>
      </c>
      <c r="H63" s="15">
        <v>2</v>
      </c>
      <c r="I63" s="53">
        <v>0</v>
      </c>
      <c r="J63" s="17">
        <v>38</v>
      </c>
      <c r="K63" s="5"/>
      <c r="L63" s="5"/>
      <c r="M63" s="2"/>
    </row>
    <row r="64" spans="2:13" x14ac:dyDescent="0.25">
      <c r="C64" s="38" t="s">
        <v>60</v>
      </c>
      <c r="D64" s="19">
        <v>0</v>
      </c>
      <c r="E64" s="20">
        <v>0</v>
      </c>
      <c r="F64" s="20">
        <v>3</v>
      </c>
      <c r="G64" s="20">
        <v>13</v>
      </c>
      <c r="H64" s="20">
        <v>20</v>
      </c>
      <c r="I64" s="54">
        <v>13</v>
      </c>
      <c r="J64" s="22">
        <v>49</v>
      </c>
      <c r="K64" s="5"/>
      <c r="L64" s="5"/>
      <c r="M64" s="2"/>
    </row>
    <row r="65" spans="2:13" x14ac:dyDescent="0.25">
      <c r="C65" s="39" t="s">
        <v>61</v>
      </c>
      <c r="D65" s="24">
        <v>0</v>
      </c>
      <c r="E65" s="25">
        <v>0</v>
      </c>
      <c r="F65" s="25">
        <v>2</v>
      </c>
      <c r="G65" s="25">
        <v>12</v>
      </c>
      <c r="H65" s="25">
        <v>12</v>
      </c>
      <c r="I65" s="55">
        <v>10</v>
      </c>
      <c r="J65" s="27">
        <v>36</v>
      </c>
      <c r="K65" s="5"/>
      <c r="L65" s="5"/>
      <c r="M65" s="2"/>
    </row>
    <row r="66" spans="2:13" x14ac:dyDescent="0.25">
      <c r="C66" s="38" t="s">
        <v>62</v>
      </c>
      <c r="D66" s="19">
        <v>0</v>
      </c>
      <c r="E66" s="20">
        <v>0</v>
      </c>
      <c r="F66" s="20">
        <v>0</v>
      </c>
      <c r="G66" s="20">
        <v>6</v>
      </c>
      <c r="H66" s="20">
        <v>4</v>
      </c>
      <c r="I66" s="54">
        <v>0</v>
      </c>
      <c r="J66" s="22">
        <v>10</v>
      </c>
      <c r="K66" s="5"/>
      <c r="L66" s="5"/>
      <c r="M66" s="2"/>
    </row>
    <row r="67" spans="2:13" x14ac:dyDescent="0.25">
      <c r="C67" s="39" t="s">
        <v>63</v>
      </c>
      <c r="D67" s="24">
        <v>46</v>
      </c>
      <c r="E67" s="25">
        <v>18</v>
      </c>
      <c r="F67" s="25">
        <v>17</v>
      </c>
      <c r="G67" s="25">
        <v>2</v>
      </c>
      <c r="H67" s="25">
        <v>0</v>
      </c>
      <c r="I67" s="55">
        <v>0</v>
      </c>
      <c r="J67" s="27">
        <v>83</v>
      </c>
      <c r="K67" s="5"/>
      <c r="L67" s="5"/>
      <c r="M67" s="2"/>
    </row>
    <row r="68" spans="2:13" x14ac:dyDescent="0.25">
      <c r="C68" s="38" t="s">
        <v>64</v>
      </c>
      <c r="D68" s="19">
        <v>0</v>
      </c>
      <c r="E68" s="20">
        <v>0</v>
      </c>
      <c r="F68" s="20">
        <v>11</v>
      </c>
      <c r="G68" s="20">
        <v>19</v>
      </c>
      <c r="H68" s="20">
        <v>4</v>
      </c>
      <c r="I68" s="54">
        <v>0</v>
      </c>
      <c r="J68" s="22">
        <v>34</v>
      </c>
      <c r="K68" s="5"/>
      <c r="L68" s="5"/>
      <c r="M68" s="2"/>
    </row>
    <row r="69" spans="2:13" x14ac:dyDescent="0.25">
      <c r="C69" s="39" t="s">
        <v>65</v>
      </c>
      <c r="D69" s="24">
        <v>0</v>
      </c>
      <c r="E69" s="25">
        <v>0</v>
      </c>
      <c r="F69" s="25">
        <v>4</v>
      </c>
      <c r="G69" s="25">
        <v>30</v>
      </c>
      <c r="H69" s="25">
        <v>2</v>
      </c>
      <c r="I69" s="55">
        <v>2</v>
      </c>
      <c r="J69" s="27">
        <v>38</v>
      </c>
      <c r="K69" s="5"/>
      <c r="L69" s="5"/>
      <c r="M69" s="2"/>
    </row>
    <row r="70" spans="2:13" x14ac:dyDescent="0.25">
      <c r="C70" s="38" t="s">
        <v>66</v>
      </c>
      <c r="D70" s="19">
        <v>0</v>
      </c>
      <c r="E70" s="20">
        <v>0</v>
      </c>
      <c r="F70" s="20">
        <v>4</v>
      </c>
      <c r="G70" s="20">
        <v>63</v>
      </c>
      <c r="H70" s="20">
        <v>43</v>
      </c>
      <c r="I70" s="54">
        <v>15</v>
      </c>
      <c r="J70" s="22">
        <v>125</v>
      </c>
      <c r="K70" s="5"/>
      <c r="L70" s="5"/>
      <c r="M70" s="2"/>
    </row>
    <row r="71" spans="2:13" x14ac:dyDescent="0.25">
      <c r="C71" s="39" t="s">
        <v>67</v>
      </c>
      <c r="D71" s="24">
        <v>0</v>
      </c>
      <c r="E71" s="25">
        <v>0</v>
      </c>
      <c r="F71" s="25">
        <v>0</v>
      </c>
      <c r="G71" s="56">
        <v>5</v>
      </c>
      <c r="H71" s="56">
        <v>15</v>
      </c>
      <c r="I71" s="57">
        <v>15</v>
      </c>
      <c r="J71" s="27">
        <v>35</v>
      </c>
      <c r="K71" s="5"/>
      <c r="L71" s="5"/>
      <c r="M71" s="2"/>
    </row>
    <row r="72" spans="2:13" ht="15.75" thickBot="1" x14ac:dyDescent="0.3">
      <c r="C72" s="40" t="s">
        <v>68</v>
      </c>
      <c r="D72" s="30">
        <v>0</v>
      </c>
      <c r="E72" s="31">
        <v>0</v>
      </c>
      <c r="F72" s="31">
        <v>2</v>
      </c>
      <c r="G72" s="31">
        <v>23</v>
      </c>
      <c r="H72" s="31">
        <v>11</v>
      </c>
      <c r="I72" s="58">
        <v>6</v>
      </c>
      <c r="J72" s="33">
        <v>42</v>
      </c>
      <c r="K72" s="5"/>
      <c r="L72" s="5"/>
      <c r="M72" s="2"/>
    </row>
    <row r="73" spans="2:13" ht="15.75" thickBot="1" x14ac:dyDescent="0.3">
      <c r="C73" s="3"/>
      <c r="D73" s="5"/>
      <c r="E73" s="5"/>
      <c r="F73" s="5"/>
      <c r="G73" s="5"/>
      <c r="H73" s="5"/>
      <c r="I73" s="5"/>
      <c r="J73" s="5"/>
      <c r="K73" s="5"/>
      <c r="L73" s="5"/>
      <c r="M73" s="2"/>
    </row>
    <row r="74" spans="2:13" ht="15.75" thickBot="1" x14ac:dyDescent="0.3">
      <c r="C74" s="3"/>
      <c r="D74" s="228" t="s">
        <v>0</v>
      </c>
      <c r="E74" s="229"/>
      <c r="F74" s="229"/>
      <c r="G74" s="229"/>
      <c r="H74" s="229"/>
      <c r="I74" s="231"/>
      <c r="J74" s="4" t="s">
        <v>1</v>
      </c>
      <c r="K74" s="5"/>
      <c r="L74" s="5"/>
      <c r="M74" s="2"/>
    </row>
    <row r="75" spans="2:13" ht="16.5" thickBot="1" x14ac:dyDescent="0.3">
      <c r="B75" s="6" t="s">
        <v>69</v>
      </c>
      <c r="C75" s="7" t="s">
        <v>3</v>
      </c>
      <c r="D75" s="49" t="s">
        <v>46</v>
      </c>
      <c r="E75" s="35" t="s">
        <v>22</v>
      </c>
      <c r="F75" s="50" t="s">
        <v>23</v>
      </c>
      <c r="G75" s="50" t="s">
        <v>24</v>
      </c>
      <c r="H75" s="50" t="s">
        <v>47</v>
      </c>
      <c r="I75" s="51" t="s">
        <v>26</v>
      </c>
      <c r="J75" s="11" t="s">
        <v>10</v>
      </c>
      <c r="K75" s="5"/>
      <c r="L75" s="5"/>
      <c r="M75" s="2"/>
    </row>
    <row r="76" spans="2:13" ht="17.25" x14ac:dyDescent="0.25">
      <c r="C76" s="37" t="s">
        <v>70</v>
      </c>
      <c r="D76" s="14">
        <v>2</v>
      </c>
      <c r="E76" s="15">
        <v>2</v>
      </c>
      <c r="F76" s="15">
        <v>6</v>
      </c>
      <c r="G76" s="15">
        <v>20</v>
      </c>
      <c r="H76" s="15">
        <v>4</v>
      </c>
      <c r="I76" s="16">
        <v>0</v>
      </c>
      <c r="J76" s="17">
        <v>34</v>
      </c>
      <c r="K76" s="5"/>
      <c r="L76" s="5"/>
      <c r="M76" s="2"/>
    </row>
    <row r="77" spans="2:13" ht="17.25" x14ac:dyDescent="0.25">
      <c r="C77" s="38" t="s">
        <v>71</v>
      </c>
      <c r="D77" s="19">
        <v>78</v>
      </c>
      <c r="E77" s="20">
        <v>10</v>
      </c>
      <c r="F77" s="20">
        <v>4</v>
      </c>
      <c r="G77" s="20">
        <v>0</v>
      </c>
      <c r="H77" s="20">
        <v>0</v>
      </c>
      <c r="I77" s="21">
        <v>0</v>
      </c>
      <c r="J77" s="22">
        <v>92</v>
      </c>
      <c r="K77" s="5"/>
      <c r="L77" s="5"/>
      <c r="M77" s="2"/>
    </row>
    <row r="78" spans="2:13" ht="17.25" x14ac:dyDescent="0.25">
      <c r="C78" s="39" t="s">
        <v>72</v>
      </c>
      <c r="D78" s="24">
        <v>0</v>
      </c>
      <c r="E78" s="25">
        <v>0</v>
      </c>
      <c r="F78" s="25">
        <v>0</v>
      </c>
      <c r="G78" s="25">
        <v>0</v>
      </c>
      <c r="H78" s="25">
        <v>0</v>
      </c>
      <c r="I78" s="26">
        <v>30</v>
      </c>
      <c r="J78" s="27">
        <v>30</v>
      </c>
      <c r="K78" s="5"/>
      <c r="L78" s="5"/>
      <c r="M78" s="2"/>
    </row>
    <row r="79" spans="2:13" x14ac:dyDescent="0.25">
      <c r="B79" s="59"/>
      <c r="C79" s="38" t="s">
        <v>73</v>
      </c>
      <c r="D79" s="19">
        <v>0</v>
      </c>
      <c r="E79" s="20">
        <v>0</v>
      </c>
      <c r="F79" s="20">
        <v>0</v>
      </c>
      <c r="G79" s="20">
        <v>8</v>
      </c>
      <c r="H79" s="20">
        <v>20</v>
      </c>
      <c r="I79" s="21">
        <v>59</v>
      </c>
      <c r="J79" s="22">
        <f>SUM(D79:I79)</f>
        <v>87</v>
      </c>
      <c r="K79" s="5"/>
      <c r="L79" s="5"/>
      <c r="M79" s="2"/>
    </row>
    <row r="80" spans="2:13" x14ac:dyDescent="0.25">
      <c r="C80" s="39" t="s">
        <v>74</v>
      </c>
      <c r="D80" s="24">
        <v>0</v>
      </c>
      <c r="E80" s="25">
        <v>0</v>
      </c>
      <c r="F80" s="25">
        <v>12</v>
      </c>
      <c r="G80" s="25">
        <v>24</v>
      </c>
      <c r="H80" s="25">
        <v>20</v>
      </c>
      <c r="I80" s="26">
        <v>67</v>
      </c>
      <c r="J80" s="27">
        <v>123</v>
      </c>
      <c r="K80" s="5"/>
      <c r="L80" s="5"/>
      <c r="M80" s="2"/>
    </row>
    <row r="81" spans="2:13" x14ac:dyDescent="0.25">
      <c r="C81" s="38" t="s">
        <v>75</v>
      </c>
      <c r="D81" s="19">
        <v>14</v>
      </c>
      <c r="E81" s="20">
        <v>14</v>
      </c>
      <c r="F81" s="20">
        <v>34</v>
      </c>
      <c r="G81" s="20">
        <v>14</v>
      </c>
      <c r="H81" s="20">
        <v>2</v>
      </c>
      <c r="I81" s="21">
        <v>0</v>
      </c>
      <c r="J81" s="22">
        <v>78</v>
      </c>
      <c r="K81" s="5"/>
      <c r="L81" s="5"/>
      <c r="M81" s="2"/>
    </row>
    <row r="82" spans="2:13" x14ac:dyDescent="0.25">
      <c r="C82" s="39" t="s">
        <v>76</v>
      </c>
      <c r="D82" s="24">
        <v>7</v>
      </c>
      <c r="E82" s="25">
        <v>12</v>
      </c>
      <c r="F82" s="25">
        <v>57</v>
      </c>
      <c r="G82" s="25">
        <v>25</v>
      </c>
      <c r="H82" s="25">
        <v>2</v>
      </c>
      <c r="I82" s="26">
        <v>0</v>
      </c>
      <c r="J82" s="27">
        <v>103</v>
      </c>
      <c r="K82" s="5"/>
      <c r="L82" s="5"/>
      <c r="M82" s="2"/>
    </row>
    <row r="83" spans="2:13" x14ac:dyDescent="0.25">
      <c r="C83" s="38" t="s">
        <v>35</v>
      </c>
      <c r="D83" s="19">
        <v>5</v>
      </c>
      <c r="E83" s="20">
        <v>6</v>
      </c>
      <c r="F83" s="20">
        <v>58</v>
      </c>
      <c r="G83" s="20">
        <v>25</v>
      </c>
      <c r="H83" s="20">
        <v>4</v>
      </c>
      <c r="I83" s="21">
        <v>0</v>
      </c>
      <c r="J83" s="22">
        <v>98</v>
      </c>
      <c r="K83" s="5"/>
      <c r="L83" s="5"/>
      <c r="M83" s="2"/>
    </row>
    <row r="84" spans="2:13" ht="18" thickBot="1" x14ac:dyDescent="0.3">
      <c r="C84" s="44" t="s">
        <v>57</v>
      </c>
      <c r="D84" s="45">
        <v>0</v>
      </c>
      <c r="E84" s="46">
        <v>0</v>
      </c>
      <c r="F84" s="46">
        <v>0</v>
      </c>
      <c r="G84" s="46">
        <v>0</v>
      </c>
      <c r="H84" s="46">
        <v>0</v>
      </c>
      <c r="I84" s="47">
        <v>50</v>
      </c>
      <c r="J84" s="48">
        <v>50</v>
      </c>
      <c r="K84" s="5"/>
      <c r="L84" s="5"/>
      <c r="M84" s="2"/>
    </row>
    <row r="85" spans="2:13" ht="15.75" thickBot="1" x14ac:dyDescent="0.3">
      <c r="C85" s="3"/>
      <c r="D85" s="5"/>
      <c r="E85" s="5"/>
      <c r="F85" s="5"/>
      <c r="G85" s="5"/>
      <c r="H85" s="5"/>
      <c r="I85" s="5"/>
      <c r="J85" s="5"/>
      <c r="K85" s="5"/>
      <c r="L85" s="5"/>
      <c r="M85" s="2"/>
    </row>
    <row r="86" spans="2:13" ht="15.75" thickBot="1" x14ac:dyDescent="0.3">
      <c r="C86" s="3"/>
      <c r="D86" s="228" t="s">
        <v>0</v>
      </c>
      <c r="E86" s="229"/>
      <c r="F86" s="229"/>
      <c r="G86" s="229"/>
      <c r="H86" s="229"/>
      <c r="I86" s="229"/>
      <c r="J86" s="229"/>
      <c r="K86" s="231"/>
      <c r="L86" s="4" t="s">
        <v>1</v>
      </c>
      <c r="M86" s="2"/>
    </row>
    <row r="87" spans="2:13" ht="16.5" thickBot="1" x14ac:dyDescent="0.3">
      <c r="B87" s="6" t="s">
        <v>77</v>
      </c>
      <c r="C87" s="7" t="s">
        <v>3</v>
      </c>
      <c r="D87" s="49" t="s">
        <v>9</v>
      </c>
      <c r="E87" s="50" t="s">
        <v>78</v>
      </c>
      <c r="F87" s="50" t="s">
        <v>23</v>
      </c>
      <c r="G87" s="50" t="s">
        <v>24</v>
      </c>
      <c r="H87" s="50" t="s">
        <v>47</v>
      </c>
      <c r="I87" s="60" t="s">
        <v>26</v>
      </c>
      <c r="J87" s="61" t="s">
        <v>79</v>
      </c>
      <c r="K87" s="62" t="s">
        <v>80</v>
      </c>
      <c r="L87" s="11" t="s">
        <v>10</v>
      </c>
      <c r="M87" s="2"/>
    </row>
    <row r="88" spans="2:13" ht="17.25" x14ac:dyDescent="0.25">
      <c r="B88" s="59"/>
      <c r="C88" s="13" t="s">
        <v>81</v>
      </c>
      <c r="D88" s="14">
        <v>0</v>
      </c>
      <c r="E88" s="15">
        <v>0</v>
      </c>
      <c r="F88" s="15">
        <v>1</v>
      </c>
      <c r="G88" s="15">
        <v>8</v>
      </c>
      <c r="H88" s="15">
        <v>10</v>
      </c>
      <c r="I88" s="15">
        <v>26</v>
      </c>
      <c r="J88" s="15">
        <v>0</v>
      </c>
      <c r="K88" s="16">
        <v>0</v>
      </c>
      <c r="L88" s="17">
        <f>SUM(D88:K88)</f>
        <v>45</v>
      </c>
      <c r="M88" s="2"/>
    </row>
    <row r="89" spans="2:13" ht="17.25" x14ac:dyDescent="0.25">
      <c r="B89" s="59"/>
      <c r="C89" s="18" t="s">
        <v>82</v>
      </c>
      <c r="D89" s="19">
        <v>0</v>
      </c>
      <c r="E89" s="20">
        <v>0</v>
      </c>
      <c r="F89" s="20">
        <v>6</v>
      </c>
      <c r="G89" s="20">
        <v>11</v>
      </c>
      <c r="H89" s="20">
        <v>11</v>
      </c>
      <c r="I89" s="20">
        <v>16</v>
      </c>
      <c r="J89" s="20">
        <v>0</v>
      </c>
      <c r="K89" s="21">
        <v>0</v>
      </c>
      <c r="L89" s="22">
        <f t="shared" ref="L89:L97" si="0">SUM(D89:K89)</f>
        <v>44</v>
      </c>
      <c r="M89" s="2"/>
    </row>
    <row r="90" spans="2:13" x14ac:dyDescent="0.25">
      <c r="C90" s="23" t="s">
        <v>83</v>
      </c>
      <c r="D90" s="24">
        <v>0</v>
      </c>
      <c r="E90" s="25">
        <v>0</v>
      </c>
      <c r="F90" s="25">
        <v>0</v>
      </c>
      <c r="G90" s="25">
        <v>2</v>
      </c>
      <c r="H90" s="25">
        <v>5</v>
      </c>
      <c r="I90" s="25">
        <v>43</v>
      </c>
      <c r="J90" s="25">
        <v>0</v>
      </c>
      <c r="K90" s="26">
        <v>0</v>
      </c>
      <c r="L90" s="27">
        <f t="shared" si="0"/>
        <v>50</v>
      </c>
      <c r="M90" s="2"/>
    </row>
    <row r="91" spans="2:13" x14ac:dyDescent="0.25">
      <c r="C91" s="18" t="s">
        <v>84</v>
      </c>
      <c r="D91" s="19">
        <v>0</v>
      </c>
      <c r="E91" s="20">
        <v>0</v>
      </c>
      <c r="F91" s="20">
        <v>0</v>
      </c>
      <c r="G91" s="20">
        <v>5</v>
      </c>
      <c r="H91" s="20">
        <v>15</v>
      </c>
      <c r="I91" s="20">
        <v>25</v>
      </c>
      <c r="J91" s="20">
        <v>0</v>
      </c>
      <c r="K91" s="21">
        <v>0</v>
      </c>
      <c r="L91" s="22">
        <f t="shared" si="0"/>
        <v>45</v>
      </c>
      <c r="M91" s="2"/>
    </row>
    <row r="92" spans="2:13" ht="17.25" x14ac:dyDescent="0.25">
      <c r="B92" s="59"/>
      <c r="C92" s="23" t="s">
        <v>85</v>
      </c>
      <c r="D92" s="24">
        <v>0</v>
      </c>
      <c r="E92" s="25">
        <v>0</v>
      </c>
      <c r="F92" s="25">
        <v>0</v>
      </c>
      <c r="G92" s="25">
        <v>0</v>
      </c>
      <c r="H92" s="25">
        <v>0</v>
      </c>
      <c r="I92" s="25">
        <v>45</v>
      </c>
      <c r="J92" s="25">
        <v>0</v>
      </c>
      <c r="K92" s="26">
        <v>0</v>
      </c>
      <c r="L92" s="27">
        <f t="shared" si="0"/>
        <v>45</v>
      </c>
      <c r="M92" s="2"/>
    </row>
    <row r="93" spans="2:13" ht="17.25" x14ac:dyDescent="0.25">
      <c r="B93" s="59"/>
      <c r="C93" s="18" t="s">
        <v>86</v>
      </c>
      <c r="D93" s="19">
        <v>0</v>
      </c>
      <c r="E93" s="20">
        <v>0</v>
      </c>
      <c r="F93" s="20">
        <v>0</v>
      </c>
      <c r="G93" s="20">
        <v>0</v>
      </c>
      <c r="H93" s="20">
        <v>0</v>
      </c>
      <c r="I93" s="20">
        <v>43</v>
      </c>
      <c r="J93" s="20">
        <v>0</v>
      </c>
      <c r="K93" s="21">
        <v>0</v>
      </c>
      <c r="L93" s="22">
        <f t="shared" si="0"/>
        <v>43</v>
      </c>
      <c r="M93" s="2"/>
    </row>
    <row r="94" spans="2:13" x14ac:dyDescent="0.25">
      <c r="B94" s="59"/>
      <c r="C94" s="23" t="s">
        <v>87</v>
      </c>
      <c r="D94" s="24">
        <v>0</v>
      </c>
      <c r="E94" s="25">
        <v>0</v>
      </c>
      <c r="F94" s="25">
        <v>0</v>
      </c>
      <c r="G94" s="25">
        <v>0</v>
      </c>
      <c r="H94" s="25">
        <v>0</v>
      </c>
      <c r="I94" s="25">
        <v>34</v>
      </c>
      <c r="J94" s="25">
        <v>12</v>
      </c>
      <c r="K94" s="26">
        <v>4</v>
      </c>
      <c r="L94" s="27">
        <f t="shared" si="0"/>
        <v>50</v>
      </c>
      <c r="M94" s="2"/>
    </row>
    <row r="95" spans="2:13" x14ac:dyDescent="0.25">
      <c r="B95" s="59"/>
      <c r="C95" s="18" t="s">
        <v>88</v>
      </c>
      <c r="D95" s="19">
        <v>0</v>
      </c>
      <c r="E95" s="20">
        <v>0</v>
      </c>
      <c r="F95" s="20">
        <v>0</v>
      </c>
      <c r="G95" s="20">
        <v>0</v>
      </c>
      <c r="H95" s="20">
        <v>0</v>
      </c>
      <c r="I95" s="20">
        <v>50</v>
      </c>
      <c r="J95" s="20">
        <v>0</v>
      </c>
      <c r="K95" s="21">
        <v>0</v>
      </c>
      <c r="L95" s="22">
        <f t="shared" si="0"/>
        <v>50</v>
      </c>
      <c r="M95" s="2"/>
    </row>
    <row r="96" spans="2:13" x14ac:dyDescent="0.25">
      <c r="C96" s="23" t="s">
        <v>89</v>
      </c>
      <c r="D96" s="24">
        <v>0</v>
      </c>
      <c r="E96" s="25">
        <v>0</v>
      </c>
      <c r="F96" s="25">
        <v>4</v>
      </c>
      <c r="G96" s="25">
        <v>10</v>
      </c>
      <c r="H96" s="25">
        <v>9</v>
      </c>
      <c r="I96" s="25">
        <v>7</v>
      </c>
      <c r="J96" s="25">
        <v>0</v>
      </c>
      <c r="K96" s="26">
        <v>0</v>
      </c>
      <c r="L96" s="27">
        <f t="shared" si="0"/>
        <v>30</v>
      </c>
      <c r="M96" s="2"/>
    </row>
    <row r="97" spans="2:13" ht="15.75" thickBot="1" x14ac:dyDescent="0.3">
      <c r="C97" s="29" t="s">
        <v>36</v>
      </c>
      <c r="D97" s="30">
        <v>0</v>
      </c>
      <c r="E97" s="31">
        <v>0</v>
      </c>
      <c r="F97" s="31">
        <v>0</v>
      </c>
      <c r="G97" s="31">
        <v>0</v>
      </c>
      <c r="H97" s="31">
        <v>0</v>
      </c>
      <c r="I97" s="31">
        <v>25</v>
      </c>
      <c r="J97" s="31">
        <v>0</v>
      </c>
      <c r="K97" s="32">
        <v>0</v>
      </c>
      <c r="L97" s="33">
        <f t="shared" si="0"/>
        <v>25</v>
      </c>
      <c r="M97" s="2"/>
    </row>
    <row r="98" spans="2:13" ht="15.75" thickBot="1" x14ac:dyDescent="0.3">
      <c r="C98" s="3"/>
      <c r="D98" s="5"/>
      <c r="E98" s="5"/>
      <c r="F98" s="5"/>
      <c r="G98" s="5"/>
      <c r="H98" s="5"/>
      <c r="I98" s="5"/>
      <c r="J98" s="5"/>
      <c r="K98" s="5"/>
      <c r="L98" s="5"/>
      <c r="M98" s="2"/>
    </row>
    <row r="99" spans="2:13" ht="15.75" thickBot="1" x14ac:dyDescent="0.3">
      <c r="C99" s="3"/>
      <c r="D99" s="228" t="s">
        <v>0</v>
      </c>
      <c r="E99" s="229"/>
      <c r="F99" s="229"/>
      <c r="G99" s="229"/>
      <c r="H99" s="229"/>
      <c r="I99" s="231"/>
      <c r="J99" s="4" t="s">
        <v>1</v>
      </c>
      <c r="K99" s="5"/>
      <c r="L99" s="5"/>
      <c r="M99" s="2"/>
    </row>
    <row r="100" spans="2:13" ht="16.5" thickBot="1" x14ac:dyDescent="0.3">
      <c r="B100" s="6" t="s">
        <v>90</v>
      </c>
      <c r="C100" s="7" t="s">
        <v>3</v>
      </c>
      <c r="D100" s="49" t="s">
        <v>46</v>
      </c>
      <c r="E100" s="50" t="s">
        <v>78</v>
      </c>
      <c r="F100" s="50" t="s">
        <v>23</v>
      </c>
      <c r="G100" s="50" t="s">
        <v>24</v>
      </c>
      <c r="H100" s="50" t="s">
        <v>47</v>
      </c>
      <c r="I100" s="51" t="s">
        <v>26</v>
      </c>
      <c r="J100" s="11" t="s">
        <v>10</v>
      </c>
      <c r="K100" s="5"/>
      <c r="L100" s="5"/>
      <c r="M100" s="2"/>
    </row>
    <row r="101" spans="2:13" x14ac:dyDescent="0.25">
      <c r="B101" s="59"/>
      <c r="C101" s="37" t="s">
        <v>91</v>
      </c>
      <c r="D101" s="14">
        <v>13</v>
      </c>
      <c r="E101" s="15">
        <v>8</v>
      </c>
      <c r="F101" s="15">
        <v>21</v>
      </c>
      <c r="G101" s="15">
        <v>3</v>
      </c>
      <c r="H101" s="15">
        <v>0</v>
      </c>
      <c r="I101" s="16">
        <v>0</v>
      </c>
      <c r="J101" s="17">
        <f>SUM(D101:I101)</f>
        <v>45</v>
      </c>
      <c r="K101" s="5"/>
      <c r="L101" s="5"/>
      <c r="M101" s="2"/>
    </row>
    <row r="102" spans="2:13" x14ac:dyDescent="0.25">
      <c r="C102" s="38" t="s">
        <v>63</v>
      </c>
      <c r="D102" s="19">
        <v>0</v>
      </c>
      <c r="E102" s="20">
        <v>87</v>
      </c>
      <c r="F102" s="20">
        <v>7</v>
      </c>
      <c r="G102" s="20">
        <v>3</v>
      </c>
      <c r="H102" s="20">
        <v>0</v>
      </c>
      <c r="I102" s="21">
        <v>0</v>
      </c>
      <c r="J102" s="22">
        <v>97</v>
      </c>
      <c r="K102" s="5"/>
      <c r="L102" s="5"/>
      <c r="M102" s="2"/>
    </row>
    <row r="103" spans="2:13" x14ac:dyDescent="0.25">
      <c r="B103" s="59"/>
      <c r="C103" s="39" t="s">
        <v>92</v>
      </c>
      <c r="D103" s="24">
        <v>40</v>
      </c>
      <c r="E103" s="25">
        <v>4</v>
      </c>
      <c r="F103" s="25">
        <v>0</v>
      </c>
      <c r="G103" s="25">
        <v>0</v>
      </c>
      <c r="H103" s="25">
        <v>0</v>
      </c>
      <c r="I103" s="26">
        <v>0</v>
      </c>
      <c r="J103" s="27">
        <v>44</v>
      </c>
      <c r="K103" s="5"/>
      <c r="L103" s="5"/>
      <c r="M103" s="2"/>
    </row>
    <row r="104" spans="2:13" x14ac:dyDescent="0.25">
      <c r="B104" s="59"/>
      <c r="C104" s="38" t="s">
        <v>93</v>
      </c>
      <c r="D104" s="19">
        <v>0</v>
      </c>
      <c r="E104" s="20">
        <v>0</v>
      </c>
      <c r="F104" s="20">
        <v>0</v>
      </c>
      <c r="G104" s="20">
        <v>0</v>
      </c>
      <c r="H104" s="20">
        <v>0</v>
      </c>
      <c r="I104" s="21">
        <v>45</v>
      </c>
      <c r="J104" s="22">
        <f>SUM(D104:I104)</f>
        <v>45</v>
      </c>
      <c r="K104" s="5"/>
      <c r="L104" s="5"/>
      <c r="M104" s="2"/>
    </row>
    <row r="105" spans="2:13" x14ac:dyDescent="0.25">
      <c r="B105" s="59"/>
      <c r="C105" s="39" t="s">
        <v>94</v>
      </c>
      <c r="D105" s="24">
        <v>0</v>
      </c>
      <c r="E105" s="25">
        <v>0</v>
      </c>
      <c r="F105" s="25">
        <v>0</v>
      </c>
      <c r="G105" s="25">
        <v>3</v>
      </c>
      <c r="H105" s="25">
        <v>4</v>
      </c>
      <c r="I105" s="26">
        <v>38</v>
      </c>
      <c r="J105" s="27">
        <f>SUM(D105:I105)</f>
        <v>45</v>
      </c>
      <c r="K105" s="5"/>
      <c r="L105" s="5"/>
      <c r="M105" s="2"/>
    </row>
    <row r="106" spans="2:13" x14ac:dyDescent="0.25">
      <c r="B106" s="59"/>
      <c r="C106" s="38" t="s">
        <v>95</v>
      </c>
      <c r="D106" s="19">
        <v>0</v>
      </c>
      <c r="E106" s="20">
        <v>0</v>
      </c>
      <c r="F106" s="20">
        <v>1</v>
      </c>
      <c r="G106" s="20">
        <v>13</v>
      </c>
      <c r="H106" s="20">
        <v>11</v>
      </c>
      <c r="I106" s="21">
        <v>20</v>
      </c>
      <c r="J106" s="22">
        <f>SUM(D106:I106)</f>
        <v>45</v>
      </c>
      <c r="K106" s="5"/>
      <c r="L106" s="5"/>
      <c r="M106" s="2"/>
    </row>
    <row r="107" spans="2:13" ht="15.75" thickBot="1" x14ac:dyDescent="0.3">
      <c r="C107" s="44" t="s">
        <v>68</v>
      </c>
      <c r="D107" s="45">
        <v>0</v>
      </c>
      <c r="E107" s="46">
        <v>0</v>
      </c>
      <c r="F107" s="46">
        <v>3</v>
      </c>
      <c r="G107" s="46">
        <v>23</v>
      </c>
      <c r="H107" s="46">
        <v>12</v>
      </c>
      <c r="I107" s="47">
        <v>7</v>
      </c>
      <c r="J107" s="48">
        <v>45</v>
      </c>
      <c r="K107" s="5"/>
      <c r="L107" s="5"/>
      <c r="M107" s="2"/>
    </row>
    <row r="108" spans="2:13" ht="15.75" thickBot="1" x14ac:dyDescent="0.3">
      <c r="C108" s="3"/>
      <c r="D108" s="5"/>
      <c r="E108" s="5"/>
      <c r="F108" s="5"/>
      <c r="G108" s="5"/>
      <c r="H108" s="5"/>
      <c r="I108" s="5"/>
      <c r="J108" s="5"/>
      <c r="K108" s="5"/>
      <c r="L108" s="5"/>
      <c r="M108" s="2"/>
    </row>
    <row r="109" spans="2:13" ht="15.75" thickBot="1" x14ac:dyDescent="0.3">
      <c r="C109" s="3"/>
      <c r="D109" s="228" t="s">
        <v>96</v>
      </c>
      <c r="E109" s="229"/>
      <c r="F109" s="231"/>
      <c r="G109" s="4" t="s">
        <v>1</v>
      </c>
      <c r="H109" s="5"/>
      <c r="I109" s="5"/>
      <c r="J109" s="5"/>
      <c r="K109" s="5"/>
      <c r="L109" s="5"/>
      <c r="M109" s="2"/>
    </row>
    <row r="110" spans="2:13" ht="16.5" thickBot="1" x14ac:dyDescent="0.3">
      <c r="B110" s="6" t="s">
        <v>97</v>
      </c>
      <c r="C110" s="7" t="s">
        <v>3</v>
      </c>
      <c r="D110" s="63" t="s">
        <v>98</v>
      </c>
      <c r="E110" s="64" t="s">
        <v>99</v>
      </c>
      <c r="F110" s="51" t="s">
        <v>100</v>
      </c>
      <c r="G110" s="11" t="s">
        <v>10</v>
      </c>
      <c r="H110" s="5"/>
      <c r="I110" s="5"/>
      <c r="J110" s="5"/>
      <c r="K110" s="5"/>
      <c r="L110" s="5"/>
      <c r="M110" s="2"/>
    </row>
    <row r="111" spans="2:13" x14ac:dyDescent="0.25">
      <c r="C111" s="37" t="s">
        <v>101</v>
      </c>
      <c r="D111" s="14">
        <v>0</v>
      </c>
      <c r="E111" s="15">
        <v>8</v>
      </c>
      <c r="F111" s="16">
        <v>63</v>
      </c>
      <c r="G111" s="17">
        <v>71</v>
      </c>
      <c r="H111" s="5"/>
      <c r="I111" s="5"/>
      <c r="J111" s="5"/>
      <c r="K111" s="5"/>
      <c r="L111" s="5"/>
      <c r="M111" s="2"/>
    </row>
    <row r="112" spans="2:13" x14ac:dyDescent="0.25">
      <c r="C112" s="38" t="s">
        <v>102</v>
      </c>
      <c r="D112" s="19">
        <v>0</v>
      </c>
      <c r="E112" s="20">
        <v>66</v>
      </c>
      <c r="F112" s="21">
        <v>46</v>
      </c>
      <c r="G112" s="22">
        <v>112</v>
      </c>
      <c r="H112" s="5"/>
      <c r="I112" s="5"/>
      <c r="J112" s="5"/>
      <c r="K112" s="5"/>
      <c r="L112" s="5"/>
      <c r="M112" s="2"/>
    </row>
    <row r="113" spans="2:13" x14ac:dyDescent="0.25">
      <c r="C113" s="39" t="s">
        <v>103</v>
      </c>
      <c r="D113" s="24">
        <v>0</v>
      </c>
      <c r="E113" s="25">
        <v>77</v>
      </c>
      <c r="F113" s="26">
        <v>49</v>
      </c>
      <c r="G113" s="27">
        <v>126</v>
      </c>
      <c r="H113" s="5"/>
      <c r="I113" s="5"/>
      <c r="J113" s="5"/>
      <c r="K113" s="5"/>
      <c r="L113" s="5"/>
      <c r="M113" s="2"/>
    </row>
    <row r="114" spans="2:13" x14ac:dyDescent="0.25">
      <c r="C114" s="38" t="s">
        <v>104</v>
      </c>
      <c r="D114" s="19">
        <v>0</v>
      </c>
      <c r="E114" s="20">
        <v>102</v>
      </c>
      <c r="F114" s="21">
        <v>0</v>
      </c>
      <c r="G114" s="22">
        <v>102</v>
      </c>
      <c r="H114" s="5"/>
      <c r="I114" s="5"/>
      <c r="J114" s="5"/>
      <c r="K114" s="5"/>
      <c r="L114" s="5"/>
      <c r="M114" s="2"/>
    </row>
    <row r="115" spans="2:13" ht="18" thickBot="1" x14ac:dyDescent="0.3">
      <c r="C115" s="44" t="s">
        <v>57</v>
      </c>
      <c r="D115" s="45">
        <v>0</v>
      </c>
      <c r="E115" s="46">
        <v>2</v>
      </c>
      <c r="F115" s="47">
        <v>54</v>
      </c>
      <c r="G115" s="48">
        <v>56</v>
      </c>
      <c r="H115" s="5"/>
      <c r="I115" s="5"/>
      <c r="J115" s="5"/>
      <c r="K115" s="5"/>
      <c r="L115" s="5"/>
      <c r="M115" s="2"/>
    </row>
    <row r="116" spans="2:13" ht="15.75" thickBot="1" x14ac:dyDescent="0.3">
      <c r="C116" s="3"/>
      <c r="D116" s="5"/>
      <c r="E116" s="5"/>
      <c r="F116" s="5"/>
      <c r="G116" s="5"/>
      <c r="H116" s="5"/>
      <c r="I116" s="5"/>
      <c r="J116" s="5"/>
      <c r="K116" s="5"/>
      <c r="L116" s="5"/>
      <c r="M116" s="2"/>
    </row>
    <row r="117" spans="2:13" ht="32.25" customHeight="1" thickBot="1" x14ac:dyDescent="0.3">
      <c r="B117" s="87" t="s">
        <v>159</v>
      </c>
      <c r="C117" s="98" t="s">
        <v>158</v>
      </c>
      <c r="D117" s="226" t="s">
        <v>0</v>
      </c>
      <c r="E117" s="227"/>
      <c r="F117" s="92" t="s">
        <v>1</v>
      </c>
      <c r="G117" s="5"/>
      <c r="H117" s="5"/>
      <c r="I117" s="5"/>
      <c r="J117" s="5"/>
      <c r="K117" s="5"/>
      <c r="L117" s="5"/>
      <c r="M117" s="2"/>
    </row>
    <row r="118" spans="2:13" ht="15.75" thickBot="1" x14ac:dyDescent="0.3">
      <c r="B118" s="79"/>
      <c r="C118" s="97" t="s">
        <v>156</v>
      </c>
      <c r="D118" s="95" t="s">
        <v>160</v>
      </c>
      <c r="E118" s="96" t="s">
        <v>161</v>
      </c>
      <c r="F118" s="94" t="s">
        <v>10</v>
      </c>
      <c r="G118" s="5"/>
      <c r="H118" s="5"/>
      <c r="I118" s="5"/>
      <c r="J118" s="5"/>
      <c r="K118" s="5"/>
      <c r="L118" s="5"/>
      <c r="M118" s="2"/>
    </row>
    <row r="119" spans="2:13" x14ac:dyDescent="0.25">
      <c r="B119" s="79"/>
      <c r="C119" s="93" t="s">
        <v>146</v>
      </c>
      <c r="D119" s="99" t="s">
        <v>155</v>
      </c>
      <c r="E119" s="100" t="s">
        <v>155</v>
      </c>
      <c r="F119" s="101" t="s">
        <v>155</v>
      </c>
      <c r="G119" s="5"/>
      <c r="H119" s="5"/>
      <c r="I119" s="5"/>
      <c r="J119" s="5"/>
      <c r="K119" s="5"/>
      <c r="L119" s="5"/>
      <c r="M119" s="2"/>
    </row>
    <row r="120" spans="2:13" x14ac:dyDescent="0.25">
      <c r="B120" s="79"/>
      <c r="C120" s="89" t="s">
        <v>147</v>
      </c>
      <c r="D120" s="19">
        <v>35</v>
      </c>
      <c r="E120" s="21">
        <v>0</v>
      </c>
      <c r="F120" s="22">
        <v>35</v>
      </c>
      <c r="G120" s="5"/>
      <c r="H120" s="5"/>
      <c r="I120" s="5"/>
      <c r="J120" s="5"/>
      <c r="K120" s="5"/>
      <c r="L120" s="5"/>
      <c r="M120" s="2"/>
    </row>
    <row r="121" spans="2:13" x14ac:dyDescent="0.25">
      <c r="B121" s="79"/>
      <c r="C121" s="90" t="s">
        <v>148</v>
      </c>
      <c r="D121" s="24">
        <v>32</v>
      </c>
      <c r="E121" s="26">
        <v>0</v>
      </c>
      <c r="F121" s="27">
        <v>32</v>
      </c>
      <c r="G121" s="5"/>
      <c r="H121" s="5"/>
      <c r="I121" s="5"/>
      <c r="J121" s="5"/>
      <c r="K121" s="5"/>
      <c r="L121" s="5"/>
      <c r="M121" s="2"/>
    </row>
    <row r="122" spans="2:13" x14ac:dyDescent="0.25">
      <c r="B122" s="79"/>
      <c r="C122" s="89" t="s">
        <v>149</v>
      </c>
      <c r="D122" s="19">
        <v>19</v>
      </c>
      <c r="E122" s="21">
        <v>0</v>
      </c>
      <c r="F122" s="22">
        <v>19</v>
      </c>
      <c r="G122" s="5"/>
      <c r="H122" s="5"/>
      <c r="I122" s="5"/>
      <c r="J122" s="5"/>
      <c r="K122" s="5"/>
      <c r="L122" s="5"/>
      <c r="M122" s="2"/>
    </row>
    <row r="123" spans="2:13" x14ac:dyDescent="0.25">
      <c r="B123" s="79"/>
      <c r="C123" s="90" t="s">
        <v>150</v>
      </c>
      <c r="D123" s="24">
        <v>37</v>
      </c>
      <c r="E123" s="26">
        <v>0</v>
      </c>
      <c r="F123" s="27">
        <v>37</v>
      </c>
      <c r="G123" s="5"/>
      <c r="H123" s="5"/>
      <c r="I123" s="5"/>
      <c r="J123" s="5"/>
      <c r="K123" s="5"/>
      <c r="L123" s="5"/>
      <c r="M123" s="2"/>
    </row>
    <row r="124" spans="2:13" x14ac:dyDescent="0.25">
      <c r="B124" s="79"/>
      <c r="C124" s="89" t="s">
        <v>151</v>
      </c>
      <c r="D124" s="19">
        <v>2</v>
      </c>
      <c r="E124" s="21">
        <v>32</v>
      </c>
      <c r="F124" s="22">
        <v>34</v>
      </c>
      <c r="G124" s="5"/>
      <c r="H124" s="5"/>
      <c r="I124" s="5"/>
      <c r="J124" s="5"/>
      <c r="K124" s="5"/>
      <c r="L124" s="5"/>
      <c r="M124" s="2"/>
    </row>
    <row r="125" spans="2:13" x14ac:dyDescent="0.25">
      <c r="B125" s="79"/>
      <c r="C125" s="90" t="s">
        <v>152</v>
      </c>
      <c r="D125" s="24">
        <v>8</v>
      </c>
      <c r="E125" s="26">
        <v>45</v>
      </c>
      <c r="F125" s="27">
        <v>53</v>
      </c>
      <c r="G125" s="5"/>
      <c r="H125" s="5"/>
      <c r="I125" s="5"/>
      <c r="J125" s="5"/>
      <c r="K125" s="5"/>
      <c r="L125" s="5"/>
      <c r="M125" s="2"/>
    </row>
    <row r="126" spans="2:13" x14ac:dyDescent="0.25">
      <c r="B126" s="79"/>
      <c r="C126" s="89" t="s">
        <v>153</v>
      </c>
      <c r="D126" s="19">
        <v>32</v>
      </c>
      <c r="E126" s="21">
        <v>0</v>
      </c>
      <c r="F126" s="22">
        <v>32</v>
      </c>
      <c r="G126" s="5"/>
      <c r="H126" s="5"/>
      <c r="I126" s="5"/>
      <c r="J126" s="5"/>
      <c r="K126" s="5"/>
      <c r="L126" s="5"/>
      <c r="M126" s="2"/>
    </row>
    <row r="127" spans="2:13" ht="15.75" thickBot="1" x14ac:dyDescent="0.3">
      <c r="B127" s="79"/>
      <c r="C127" s="91" t="s">
        <v>154</v>
      </c>
      <c r="D127" s="45">
        <v>37</v>
      </c>
      <c r="E127" s="47">
        <v>0</v>
      </c>
      <c r="F127" s="48">
        <v>37</v>
      </c>
      <c r="G127" s="5"/>
      <c r="H127" s="5"/>
      <c r="I127" s="5"/>
      <c r="J127" s="5"/>
      <c r="K127" s="5"/>
      <c r="L127" s="5"/>
      <c r="M127" s="2"/>
    </row>
    <row r="128" spans="2:13" ht="15.75" thickBot="1" x14ac:dyDescent="0.3">
      <c r="B128" s="79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2"/>
    </row>
    <row r="129" spans="2:13" ht="29.25" customHeight="1" thickBot="1" x14ac:dyDescent="0.3">
      <c r="B129" s="79"/>
      <c r="C129" s="98" t="s">
        <v>157</v>
      </c>
      <c r="D129" s="226" t="s">
        <v>0</v>
      </c>
      <c r="E129" s="227"/>
      <c r="F129" s="92" t="s">
        <v>1</v>
      </c>
      <c r="G129" s="5"/>
      <c r="H129" s="5"/>
      <c r="I129" s="5"/>
      <c r="J129" s="5"/>
      <c r="K129" s="5"/>
      <c r="L129" s="5"/>
      <c r="M129" s="2"/>
    </row>
    <row r="130" spans="2:13" ht="15.75" thickBot="1" x14ac:dyDescent="0.3">
      <c r="B130" s="79"/>
      <c r="C130" s="97" t="s">
        <v>156</v>
      </c>
      <c r="D130" s="95" t="s">
        <v>160</v>
      </c>
      <c r="E130" s="96" t="s">
        <v>161</v>
      </c>
      <c r="F130" s="94" t="s">
        <v>10</v>
      </c>
      <c r="G130" s="5"/>
      <c r="H130" s="5"/>
      <c r="I130" s="5"/>
      <c r="J130" s="5"/>
      <c r="K130" s="5"/>
      <c r="L130" s="5"/>
      <c r="M130" s="2"/>
    </row>
    <row r="131" spans="2:13" x14ac:dyDescent="0.25">
      <c r="B131" s="79"/>
      <c r="C131" s="93" t="s">
        <v>146</v>
      </c>
      <c r="D131" s="14">
        <v>22</v>
      </c>
      <c r="E131" s="16">
        <v>0</v>
      </c>
      <c r="F131" s="17">
        <v>22</v>
      </c>
      <c r="G131" s="5"/>
      <c r="H131" s="5"/>
      <c r="I131" s="5"/>
      <c r="J131" s="5"/>
      <c r="K131" s="5"/>
      <c r="L131" s="5"/>
      <c r="M131" s="2"/>
    </row>
    <row r="132" spans="2:13" x14ac:dyDescent="0.25">
      <c r="B132" s="79"/>
      <c r="C132" s="89" t="s">
        <v>147</v>
      </c>
      <c r="D132" s="19">
        <v>11</v>
      </c>
      <c r="E132" s="21">
        <v>0</v>
      </c>
      <c r="F132" s="22">
        <v>11</v>
      </c>
      <c r="G132" s="5"/>
      <c r="H132" s="5"/>
      <c r="I132" s="5"/>
      <c r="J132" s="5"/>
      <c r="K132" s="5"/>
      <c r="L132" s="5"/>
      <c r="M132" s="2"/>
    </row>
    <row r="133" spans="2:13" x14ac:dyDescent="0.25">
      <c r="B133" s="79"/>
      <c r="C133" s="90" t="s">
        <v>148</v>
      </c>
      <c r="D133" s="24">
        <v>15</v>
      </c>
      <c r="E133" s="26">
        <v>0</v>
      </c>
      <c r="F133" s="27">
        <v>15</v>
      </c>
      <c r="G133" s="5"/>
      <c r="H133" s="5"/>
      <c r="I133" s="5"/>
      <c r="J133" s="5"/>
      <c r="K133" s="5"/>
      <c r="L133" s="5"/>
      <c r="M133" s="2"/>
    </row>
    <row r="134" spans="2:13" x14ac:dyDescent="0.25">
      <c r="B134" s="79"/>
      <c r="C134" s="89" t="s">
        <v>149</v>
      </c>
      <c r="D134" s="19">
        <v>10</v>
      </c>
      <c r="E134" s="21">
        <v>0</v>
      </c>
      <c r="F134" s="22">
        <v>10</v>
      </c>
      <c r="G134" s="5"/>
      <c r="H134" s="5"/>
      <c r="I134" s="5"/>
      <c r="J134" s="5"/>
      <c r="K134" s="5"/>
      <c r="L134" s="5"/>
      <c r="M134" s="2"/>
    </row>
    <row r="135" spans="2:13" x14ac:dyDescent="0.25">
      <c r="B135" s="79"/>
      <c r="C135" s="90" t="s">
        <v>150</v>
      </c>
      <c r="D135" s="24">
        <v>10</v>
      </c>
      <c r="E135" s="26">
        <v>7</v>
      </c>
      <c r="F135" s="27">
        <v>17</v>
      </c>
      <c r="G135" s="5"/>
      <c r="H135" s="5"/>
      <c r="I135" s="5"/>
      <c r="J135" s="5"/>
      <c r="K135" s="5"/>
      <c r="L135" s="5"/>
      <c r="M135" s="2"/>
    </row>
    <row r="136" spans="2:13" x14ac:dyDescent="0.25">
      <c r="B136" s="79"/>
      <c r="C136" s="89" t="s">
        <v>151</v>
      </c>
      <c r="D136" s="19">
        <v>1</v>
      </c>
      <c r="E136" s="21">
        <v>19</v>
      </c>
      <c r="F136" s="22">
        <v>20</v>
      </c>
      <c r="G136" s="5"/>
      <c r="H136" s="5"/>
      <c r="I136" s="5"/>
      <c r="J136" s="5"/>
      <c r="K136" s="5"/>
      <c r="L136" s="5"/>
      <c r="M136" s="2"/>
    </row>
    <row r="137" spans="2:13" x14ac:dyDescent="0.25">
      <c r="B137" s="79"/>
      <c r="C137" s="90" t="s">
        <v>152</v>
      </c>
      <c r="D137" s="24">
        <v>12</v>
      </c>
      <c r="E137" s="26">
        <v>15</v>
      </c>
      <c r="F137" s="27">
        <v>27</v>
      </c>
      <c r="G137" s="5"/>
      <c r="H137" s="5"/>
      <c r="I137" s="5"/>
      <c r="J137" s="5"/>
      <c r="K137" s="5"/>
      <c r="L137" s="5"/>
      <c r="M137" s="2"/>
    </row>
    <row r="138" spans="2:13" x14ac:dyDescent="0.25">
      <c r="B138" s="79"/>
      <c r="C138" s="89" t="s">
        <v>153</v>
      </c>
      <c r="D138" s="19">
        <v>40</v>
      </c>
      <c r="E138" s="21">
        <v>0</v>
      </c>
      <c r="F138" s="22">
        <v>40</v>
      </c>
      <c r="G138" s="5"/>
      <c r="H138" s="5"/>
      <c r="I138" s="5"/>
      <c r="J138" s="5"/>
      <c r="K138" s="5"/>
      <c r="L138" s="5"/>
      <c r="M138" s="2"/>
    </row>
    <row r="139" spans="2:13" ht="15.75" thickBot="1" x14ac:dyDescent="0.3">
      <c r="B139" s="79"/>
      <c r="C139" s="91" t="s">
        <v>154</v>
      </c>
      <c r="D139" s="45">
        <v>36</v>
      </c>
      <c r="E139" s="47">
        <v>0</v>
      </c>
      <c r="F139" s="48">
        <v>36</v>
      </c>
      <c r="G139" s="5"/>
      <c r="H139" s="5"/>
      <c r="I139" s="5"/>
      <c r="J139" s="5"/>
      <c r="K139" s="5"/>
      <c r="L139" s="5"/>
      <c r="M139" s="2"/>
    </row>
    <row r="140" spans="2:13" ht="15.75" thickBot="1" x14ac:dyDescent="0.3">
      <c r="B140" s="79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2"/>
    </row>
    <row r="141" spans="2:13" ht="15.75" thickBot="1" x14ac:dyDescent="0.3">
      <c r="B141" s="65"/>
      <c r="C141" s="3"/>
      <c r="D141" s="228" t="s">
        <v>0</v>
      </c>
      <c r="E141" s="229"/>
      <c r="F141" s="229"/>
      <c r="G141" s="229"/>
      <c r="H141" s="229"/>
      <c r="I141" s="231"/>
      <c r="J141" s="4" t="s">
        <v>1</v>
      </c>
      <c r="K141" s="5"/>
      <c r="L141" s="5"/>
      <c r="M141" s="2"/>
    </row>
    <row r="142" spans="2:13" ht="16.5" thickBot="1" x14ac:dyDescent="0.3">
      <c r="B142" s="6" t="s">
        <v>105</v>
      </c>
      <c r="C142" s="66" t="s">
        <v>3</v>
      </c>
      <c r="D142" s="49" t="s">
        <v>46</v>
      </c>
      <c r="E142" s="50" t="s">
        <v>78</v>
      </c>
      <c r="F142" s="50" t="s">
        <v>23</v>
      </c>
      <c r="G142" s="50" t="s">
        <v>24</v>
      </c>
      <c r="H142" s="50" t="s">
        <v>47</v>
      </c>
      <c r="I142" s="51" t="s">
        <v>26</v>
      </c>
      <c r="J142" s="11" t="s">
        <v>10</v>
      </c>
      <c r="K142" s="5"/>
      <c r="L142" s="5"/>
      <c r="M142" s="2"/>
    </row>
    <row r="143" spans="2:13" x14ac:dyDescent="0.25">
      <c r="C143" s="13" t="s">
        <v>29</v>
      </c>
      <c r="D143" s="14">
        <v>8</v>
      </c>
      <c r="E143" s="15">
        <v>21</v>
      </c>
      <c r="F143" s="15">
        <v>54</v>
      </c>
      <c r="G143" s="15">
        <v>3</v>
      </c>
      <c r="H143" s="15">
        <v>0</v>
      </c>
      <c r="I143" s="16">
        <v>0</v>
      </c>
      <c r="J143" s="67">
        <v>86</v>
      </c>
      <c r="K143" s="5"/>
      <c r="L143" s="5"/>
      <c r="M143" s="2"/>
    </row>
    <row r="144" spans="2:13" ht="18" thickBot="1" x14ac:dyDescent="0.3">
      <c r="C144" s="29" t="s">
        <v>57</v>
      </c>
      <c r="D144" s="30">
        <v>0</v>
      </c>
      <c r="E144" s="31">
        <v>0</v>
      </c>
      <c r="F144" s="31">
        <v>0</v>
      </c>
      <c r="G144" s="31">
        <v>0</v>
      </c>
      <c r="H144" s="31">
        <v>0</v>
      </c>
      <c r="I144" s="32">
        <v>50</v>
      </c>
      <c r="J144" s="68">
        <v>50</v>
      </c>
      <c r="K144" s="5"/>
      <c r="L144" s="5"/>
      <c r="M144" s="2"/>
    </row>
    <row r="145" spans="2:13" ht="15.75" thickBot="1" x14ac:dyDescent="0.3">
      <c r="C145" s="3"/>
      <c r="D145" s="5"/>
      <c r="E145" s="5"/>
      <c r="F145" s="5"/>
      <c r="G145" s="5"/>
      <c r="H145" s="5"/>
      <c r="I145" s="5"/>
      <c r="J145" s="69"/>
      <c r="K145" s="5"/>
      <c r="L145" s="5"/>
      <c r="M145" s="2"/>
    </row>
    <row r="146" spans="2:13" ht="15.75" thickBot="1" x14ac:dyDescent="0.3">
      <c r="C146" s="3"/>
      <c r="D146" s="228" t="s">
        <v>0</v>
      </c>
      <c r="E146" s="229"/>
      <c r="F146" s="229"/>
      <c r="G146" s="229"/>
      <c r="H146" s="229"/>
      <c r="I146" s="231"/>
      <c r="J146" s="4" t="s">
        <v>1</v>
      </c>
      <c r="K146" s="5"/>
      <c r="L146" s="5"/>
      <c r="M146" s="2"/>
    </row>
    <row r="147" spans="2:13" ht="16.5" thickBot="1" x14ac:dyDescent="0.3">
      <c r="B147" s="6" t="s">
        <v>106</v>
      </c>
      <c r="C147" s="7" t="s">
        <v>3</v>
      </c>
      <c r="D147" s="49" t="s">
        <v>9</v>
      </c>
      <c r="E147" s="50" t="s">
        <v>78</v>
      </c>
      <c r="F147" s="50" t="s">
        <v>23</v>
      </c>
      <c r="G147" s="50" t="s">
        <v>24</v>
      </c>
      <c r="H147" s="50" t="s">
        <v>47</v>
      </c>
      <c r="I147" s="51" t="s">
        <v>26</v>
      </c>
      <c r="J147" s="11" t="s">
        <v>10</v>
      </c>
      <c r="K147" s="5"/>
      <c r="L147" s="5"/>
      <c r="M147" s="2"/>
    </row>
    <row r="148" spans="2:13" x14ac:dyDescent="0.25">
      <c r="C148" s="37" t="s">
        <v>107</v>
      </c>
      <c r="D148" s="14">
        <v>71</v>
      </c>
      <c r="E148" s="15">
        <v>5</v>
      </c>
      <c r="F148" s="15">
        <v>2</v>
      </c>
      <c r="G148" s="15">
        <v>0</v>
      </c>
      <c r="H148" s="15">
        <v>0</v>
      </c>
      <c r="I148" s="16">
        <v>0</v>
      </c>
      <c r="J148" s="70">
        <v>78</v>
      </c>
      <c r="K148" s="5"/>
      <c r="L148" s="5"/>
      <c r="M148" s="2"/>
    </row>
    <row r="149" spans="2:13" x14ac:dyDescent="0.25">
      <c r="C149" s="38" t="s">
        <v>68</v>
      </c>
      <c r="D149" s="19">
        <v>0</v>
      </c>
      <c r="E149" s="20">
        <v>0</v>
      </c>
      <c r="F149" s="20">
        <v>8</v>
      </c>
      <c r="G149" s="20">
        <v>47</v>
      </c>
      <c r="H149" s="20">
        <v>16</v>
      </c>
      <c r="I149" s="21">
        <v>13</v>
      </c>
      <c r="J149" s="71">
        <v>84</v>
      </c>
      <c r="K149" s="5"/>
      <c r="L149" s="5"/>
      <c r="M149" s="2"/>
    </row>
    <row r="150" spans="2:13" x14ac:dyDescent="0.25">
      <c r="C150" s="39" t="s">
        <v>108</v>
      </c>
      <c r="D150" s="24">
        <v>0</v>
      </c>
      <c r="E150" s="25">
        <v>5</v>
      </c>
      <c r="F150" s="25">
        <v>24</v>
      </c>
      <c r="G150" s="25">
        <v>9</v>
      </c>
      <c r="H150" s="25">
        <v>0</v>
      </c>
      <c r="I150" s="26">
        <v>0</v>
      </c>
      <c r="J150" s="72">
        <v>38</v>
      </c>
      <c r="K150" s="5"/>
      <c r="L150" s="5"/>
      <c r="M150" s="2"/>
    </row>
    <row r="151" spans="2:13" ht="18" thickBot="1" x14ac:dyDescent="0.3">
      <c r="C151" s="40" t="s">
        <v>57</v>
      </c>
      <c r="D151" s="30">
        <v>0</v>
      </c>
      <c r="E151" s="31">
        <v>0</v>
      </c>
      <c r="F151" s="31">
        <v>0</v>
      </c>
      <c r="G151" s="31">
        <v>0</v>
      </c>
      <c r="H151" s="31">
        <v>0</v>
      </c>
      <c r="I151" s="32">
        <v>50</v>
      </c>
      <c r="J151" s="73">
        <v>50</v>
      </c>
      <c r="K151" s="5"/>
      <c r="L151" s="5"/>
      <c r="M151" s="2"/>
    </row>
    <row r="152" spans="2:13" ht="15.75" thickBot="1" x14ac:dyDescent="0.3">
      <c r="C152" s="3"/>
      <c r="D152" s="5"/>
      <c r="E152" s="5"/>
      <c r="F152" s="5"/>
      <c r="G152" s="5"/>
      <c r="H152" s="5"/>
      <c r="I152" s="5"/>
      <c r="J152" s="5"/>
      <c r="K152" s="5"/>
      <c r="L152" s="5"/>
      <c r="M152" s="2"/>
    </row>
    <row r="153" spans="2:13" ht="15.75" thickBot="1" x14ac:dyDescent="0.3">
      <c r="C153" s="3"/>
      <c r="D153" s="228" t="s">
        <v>0</v>
      </c>
      <c r="E153" s="229"/>
      <c r="F153" s="229"/>
      <c r="G153" s="229"/>
      <c r="H153" s="229"/>
      <c r="I153" s="231"/>
      <c r="J153" s="4" t="s">
        <v>1</v>
      </c>
      <c r="K153" s="5"/>
      <c r="L153" s="5"/>
      <c r="M153" s="2"/>
    </row>
    <row r="154" spans="2:13" ht="16.5" thickBot="1" x14ac:dyDescent="0.3">
      <c r="B154" s="6" t="s">
        <v>109</v>
      </c>
      <c r="C154" s="7" t="s">
        <v>3</v>
      </c>
      <c r="D154" s="49" t="s">
        <v>9</v>
      </c>
      <c r="E154" s="50" t="s">
        <v>78</v>
      </c>
      <c r="F154" s="50" t="s">
        <v>23</v>
      </c>
      <c r="G154" s="50" t="s">
        <v>24</v>
      </c>
      <c r="H154" s="50" t="s">
        <v>47</v>
      </c>
      <c r="I154" s="51" t="s">
        <v>26</v>
      </c>
      <c r="J154" s="11" t="s">
        <v>10</v>
      </c>
      <c r="K154" s="5"/>
      <c r="L154" s="5"/>
      <c r="M154" s="2"/>
    </row>
    <row r="155" spans="2:13" x14ac:dyDescent="0.25">
      <c r="C155" s="37" t="s">
        <v>110</v>
      </c>
      <c r="D155" s="14">
        <v>0</v>
      </c>
      <c r="E155" s="15">
        <v>10</v>
      </c>
      <c r="F155" s="15">
        <v>58</v>
      </c>
      <c r="G155" s="15">
        <v>10</v>
      </c>
      <c r="H155" s="15">
        <v>0</v>
      </c>
      <c r="I155" s="16">
        <v>0</v>
      </c>
      <c r="J155" s="17">
        <v>78</v>
      </c>
      <c r="K155" s="5"/>
      <c r="L155" s="5"/>
      <c r="M155" s="2"/>
    </row>
    <row r="156" spans="2:13" x14ac:dyDescent="0.25">
      <c r="C156" s="38" t="s">
        <v>68</v>
      </c>
      <c r="D156" s="19">
        <v>0</v>
      </c>
      <c r="E156" s="20">
        <v>0</v>
      </c>
      <c r="F156" s="20">
        <v>5</v>
      </c>
      <c r="G156" s="20">
        <v>25</v>
      </c>
      <c r="H156" s="20">
        <v>9</v>
      </c>
      <c r="I156" s="21">
        <v>6</v>
      </c>
      <c r="J156" s="71">
        <v>45</v>
      </c>
      <c r="K156" s="5"/>
      <c r="L156" s="5"/>
      <c r="M156" s="2"/>
    </row>
    <row r="157" spans="2:13" x14ac:dyDescent="0.25">
      <c r="B157" s="59"/>
      <c r="C157" s="39" t="s">
        <v>111</v>
      </c>
      <c r="D157" s="24">
        <v>0</v>
      </c>
      <c r="E157" s="25">
        <v>0</v>
      </c>
      <c r="F157" s="25">
        <v>0</v>
      </c>
      <c r="G157" s="25">
        <v>7</v>
      </c>
      <c r="H157" s="25">
        <v>20</v>
      </c>
      <c r="I157" s="26">
        <v>18</v>
      </c>
      <c r="J157" s="27">
        <v>45</v>
      </c>
      <c r="K157" s="5"/>
      <c r="L157" s="5"/>
      <c r="M157" s="2"/>
    </row>
    <row r="158" spans="2:13" ht="18" thickBot="1" x14ac:dyDescent="0.3">
      <c r="C158" s="40" t="s">
        <v>57</v>
      </c>
      <c r="D158" s="30">
        <v>0</v>
      </c>
      <c r="E158" s="31">
        <v>0</v>
      </c>
      <c r="F158" s="31">
        <v>0</v>
      </c>
      <c r="G158" s="31">
        <v>0</v>
      </c>
      <c r="H158" s="31">
        <v>0</v>
      </c>
      <c r="I158" s="32">
        <v>50</v>
      </c>
      <c r="J158" s="33">
        <v>50</v>
      </c>
      <c r="K158" s="5"/>
      <c r="L158" s="5"/>
      <c r="M158" s="2"/>
    </row>
    <row r="159" spans="2:13" ht="15.75" thickBot="1" x14ac:dyDescent="0.3">
      <c r="C159" s="3"/>
      <c r="D159" s="5"/>
      <c r="E159" s="5"/>
      <c r="F159" s="5"/>
      <c r="G159" s="5"/>
      <c r="H159" s="5"/>
      <c r="I159" s="5"/>
      <c r="J159" s="5"/>
      <c r="K159" s="5"/>
      <c r="L159" s="5"/>
      <c r="M159" s="2"/>
    </row>
    <row r="160" spans="2:13" ht="15.75" thickBot="1" x14ac:dyDescent="0.3">
      <c r="C160" s="3"/>
      <c r="D160" s="228" t="s">
        <v>112</v>
      </c>
      <c r="E160" s="229"/>
      <c r="F160" s="231"/>
      <c r="G160" s="4" t="s">
        <v>1</v>
      </c>
      <c r="H160" s="5"/>
      <c r="I160" s="5"/>
      <c r="J160" s="5"/>
      <c r="K160" s="5"/>
      <c r="L160" s="5"/>
      <c r="M160" s="2"/>
    </row>
    <row r="161" spans="2:13" ht="16.5" thickBot="1" x14ac:dyDescent="0.3">
      <c r="B161" s="6" t="s">
        <v>113</v>
      </c>
      <c r="C161" s="7" t="s">
        <v>3</v>
      </c>
      <c r="D161" s="49" t="s">
        <v>114</v>
      </c>
      <c r="E161" s="60" t="s">
        <v>115</v>
      </c>
      <c r="F161" s="51" t="s">
        <v>116</v>
      </c>
      <c r="G161" s="11" t="s">
        <v>10</v>
      </c>
      <c r="H161" s="5"/>
      <c r="I161" s="5"/>
      <c r="J161" s="5"/>
      <c r="K161" s="5"/>
      <c r="L161" s="5"/>
      <c r="M161" s="2"/>
    </row>
    <row r="162" spans="2:13" x14ac:dyDescent="0.25">
      <c r="C162" s="37" t="s">
        <v>117</v>
      </c>
      <c r="D162" s="14">
        <v>0</v>
      </c>
      <c r="E162" s="15">
        <v>0</v>
      </c>
      <c r="F162" s="16">
        <v>111</v>
      </c>
      <c r="G162" s="17">
        <v>111</v>
      </c>
      <c r="H162" s="5"/>
      <c r="I162" s="5"/>
      <c r="J162" s="5"/>
      <c r="K162" s="5"/>
      <c r="L162" s="5"/>
      <c r="M162" s="2"/>
    </row>
    <row r="163" spans="2:13" x14ac:dyDescent="0.25">
      <c r="C163" s="38" t="s">
        <v>118</v>
      </c>
      <c r="D163" s="19">
        <v>0</v>
      </c>
      <c r="E163" s="20">
        <v>55</v>
      </c>
      <c r="F163" s="21">
        <v>55</v>
      </c>
      <c r="G163" s="22">
        <v>110</v>
      </c>
      <c r="H163" s="5"/>
      <c r="I163" s="5"/>
      <c r="J163" s="5"/>
      <c r="K163" s="5"/>
      <c r="L163" s="5"/>
      <c r="M163" s="2"/>
    </row>
    <row r="164" spans="2:13" ht="15.75" thickBot="1" x14ac:dyDescent="0.3">
      <c r="C164" s="44" t="s">
        <v>119</v>
      </c>
      <c r="D164" s="45">
        <v>2</v>
      </c>
      <c r="E164" s="46">
        <v>82</v>
      </c>
      <c r="F164" s="47">
        <v>0</v>
      </c>
      <c r="G164" s="48">
        <v>84</v>
      </c>
      <c r="H164" s="5"/>
      <c r="I164" s="5"/>
      <c r="J164" s="5"/>
      <c r="K164" s="5"/>
      <c r="L164" s="5"/>
      <c r="M164" s="2"/>
    </row>
    <row r="165" spans="2:13" ht="15.75" thickBot="1" x14ac:dyDescent="0.3">
      <c r="C165" s="3"/>
      <c r="D165" s="5"/>
      <c r="E165" s="5"/>
      <c r="F165" s="5"/>
      <c r="G165" s="5"/>
      <c r="H165" s="59"/>
      <c r="I165" s="5"/>
      <c r="J165" s="5"/>
      <c r="K165" s="5"/>
      <c r="L165" s="5"/>
      <c r="M165" s="2"/>
    </row>
    <row r="166" spans="2:13" ht="15.75" thickBot="1" x14ac:dyDescent="0.3">
      <c r="C166" s="3"/>
      <c r="D166" s="232" t="s">
        <v>112</v>
      </c>
      <c r="E166" s="233"/>
      <c r="F166" s="234"/>
      <c r="G166" s="4" t="s">
        <v>1</v>
      </c>
      <c r="H166" s="5"/>
      <c r="I166" s="5"/>
      <c r="J166" s="5"/>
      <c r="K166" s="5"/>
      <c r="L166" s="5"/>
      <c r="M166" s="2"/>
    </row>
    <row r="167" spans="2:13" ht="16.5" thickBot="1" x14ac:dyDescent="0.3">
      <c r="B167" s="6" t="s">
        <v>120</v>
      </c>
      <c r="C167" s="76" t="s">
        <v>3</v>
      </c>
      <c r="D167" s="49" t="s">
        <v>114</v>
      </c>
      <c r="E167" s="77" t="s">
        <v>121</v>
      </c>
      <c r="F167" s="78" t="s">
        <v>122</v>
      </c>
      <c r="G167" s="11" t="s">
        <v>10</v>
      </c>
      <c r="H167" s="5"/>
      <c r="I167" s="5"/>
      <c r="J167" s="5"/>
      <c r="K167" s="5"/>
      <c r="L167" s="5"/>
      <c r="M167" s="2"/>
    </row>
    <row r="168" spans="2:13" x14ac:dyDescent="0.25">
      <c r="C168" s="37" t="s">
        <v>123</v>
      </c>
      <c r="D168" s="14">
        <v>7</v>
      </c>
      <c r="E168" s="15">
        <v>12</v>
      </c>
      <c r="F168" s="16">
        <v>31</v>
      </c>
      <c r="G168" s="17">
        <v>50</v>
      </c>
      <c r="H168" s="5"/>
      <c r="I168" s="5"/>
      <c r="J168" s="5"/>
      <c r="K168" s="5"/>
      <c r="L168" s="5"/>
      <c r="M168" s="2"/>
    </row>
    <row r="169" spans="2:13" x14ac:dyDescent="0.25">
      <c r="C169" s="38" t="s">
        <v>124</v>
      </c>
      <c r="D169" s="19">
        <v>66</v>
      </c>
      <c r="E169" s="20">
        <v>4</v>
      </c>
      <c r="F169" s="21">
        <v>0</v>
      </c>
      <c r="G169" s="22">
        <v>70</v>
      </c>
      <c r="H169" s="5"/>
      <c r="I169" s="5"/>
      <c r="J169" s="5"/>
      <c r="K169" s="5"/>
      <c r="L169" s="5"/>
      <c r="M169" s="2"/>
    </row>
    <row r="170" spans="2:13" ht="15.75" thickBot="1" x14ac:dyDescent="0.3">
      <c r="C170" s="44" t="s">
        <v>125</v>
      </c>
      <c r="D170" s="45">
        <v>10</v>
      </c>
      <c r="E170" s="46">
        <v>1</v>
      </c>
      <c r="F170" s="47">
        <v>0</v>
      </c>
      <c r="G170" s="48">
        <v>11</v>
      </c>
      <c r="H170" s="5"/>
      <c r="I170" s="5"/>
      <c r="J170" s="5"/>
      <c r="K170" s="5"/>
      <c r="L170" s="5"/>
      <c r="M170" s="2"/>
    </row>
    <row r="171" spans="2:13" ht="15.75" thickBot="1" x14ac:dyDescent="0.3">
      <c r="C171" s="3"/>
      <c r="D171" s="5"/>
      <c r="E171" s="5"/>
      <c r="F171" s="5"/>
      <c r="G171" s="5"/>
      <c r="H171" s="59"/>
      <c r="I171" s="5"/>
      <c r="J171" s="5"/>
      <c r="K171" s="5"/>
      <c r="L171" s="5"/>
      <c r="M171" s="2"/>
    </row>
    <row r="172" spans="2:13" ht="15.75" thickBot="1" x14ac:dyDescent="0.3">
      <c r="C172" s="3"/>
      <c r="D172" s="228" t="s">
        <v>112</v>
      </c>
      <c r="E172" s="229"/>
      <c r="F172" s="229"/>
      <c r="G172" s="231"/>
      <c r="H172" s="4" t="s">
        <v>1</v>
      </c>
      <c r="I172" s="5"/>
      <c r="J172" s="5"/>
      <c r="K172" s="5"/>
      <c r="L172" s="5"/>
      <c r="M172" s="2"/>
    </row>
    <row r="173" spans="2:13" ht="16.5" thickBot="1" x14ac:dyDescent="0.3">
      <c r="B173" s="6" t="s">
        <v>126</v>
      </c>
      <c r="C173" s="7" t="s">
        <v>3</v>
      </c>
      <c r="D173" s="49" t="s">
        <v>114</v>
      </c>
      <c r="E173" s="60" t="s">
        <v>127</v>
      </c>
      <c r="F173" s="60" t="s">
        <v>115</v>
      </c>
      <c r="G173" s="51" t="s">
        <v>116</v>
      </c>
      <c r="H173" s="11" t="s">
        <v>10</v>
      </c>
      <c r="I173" s="5"/>
      <c r="J173" s="5"/>
      <c r="K173" s="5"/>
      <c r="L173" s="5"/>
      <c r="M173" s="2"/>
    </row>
    <row r="174" spans="2:13" x14ac:dyDescent="0.25">
      <c r="C174" s="13" t="s">
        <v>128</v>
      </c>
      <c r="D174" s="14">
        <v>50</v>
      </c>
      <c r="E174" s="15">
        <v>0</v>
      </c>
      <c r="F174" s="15">
        <v>0</v>
      </c>
      <c r="G174" s="16">
        <v>0</v>
      </c>
      <c r="H174" s="17">
        <v>50</v>
      </c>
      <c r="I174" s="59"/>
      <c r="J174" s="5"/>
      <c r="K174" s="5"/>
      <c r="L174" s="5"/>
      <c r="M174" s="2"/>
    </row>
    <row r="175" spans="2:13" x14ac:dyDescent="0.25">
      <c r="C175" s="18" t="s">
        <v>129</v>
      </c>
      <c r="D175" s="19">
        <v>0</v>
      </c>
      <c r="E175" s="20">
        <v>2</v>
      </c>
      <c r="F175" s="20">
        <v>48</v>
      </c>
      <c r="G175" s="21">
        <v>0</v>
      </c>
      <c r="H175" s="22">
        <v>50</v>
      </c>
      <c r="I175" s="5"/>
      <c r="J175" s="5"/>
      <c r="K175" s="5"/>
      <c r="L175" s="5"/>
      <c r="M175" s="2"/>
    </row>
    <row r="176" spans="2:13" x14ac:dyDescent="0.25">
      <c r="C176" s="23" t="s">
        <v>130</v>
      </c>
      <c r="D176" s="24">
        <v>20</v>
      </c>
      <c r="E176" s="25">
        <v>0</v>
      </c>
      <c r="F176" s="25">
        <v>0</v>
      </c>
      <c r="G176" s="26">
        <v>0</v>
      </c>
      <c r="H176" s="27">
        <v>20</v>
      </c>
      <c r="I176" s="5"/>
      <c r="J176" s="5"/>
      <c r="K176" s="5"/>
      <c r="L176" s="5"/>
      <c r="M176" s="2"/>
    </row>
    <row r="177" spans="2:13" ht="17.25" x14ac:dyDescent="0.25">
      <c r="C177" s="18" t="s">
        <v>131</v>
      </c>
      <c r="D177" s="19">
        <v>50</v>
      </c>
      <c r="E177" s="20">
        <v>0</v>
      </c>
      <c r="F177" s="20">
        <v>0</v>
      </c>
      <c r="G177" s="21">
        <v>0</v>
      </c>
      <c r="H177" s="22">
        <v>50</v>
      </c>
      <c r="I177" s="59"/>
      <c r="J177" s="5"/>
      <c r="K177" s="5"/>
      <c r="L177" s="5"/>
      <c r="M177" s="2"/>
    </row>
    <row r="178" spans="2:13" x14ac:dyDescent="0.25">
      <c r="C178" s="23" t="s">
        <v>132</v>
      </c>
      <c r="D178" s="24">
        <v>0</v>
      </c>
      <c r="E178" s="25">
        <v>0</v>
      </c>
      <c r="F178" s="25">
        <v>20</v>
      </c>
      <c r="G178" s="26">
        <v>5</v>
      </c>
      <c r="H178" s="27">
        <v>25</v>
      </c>
      <c r="I178" s="5"/>
      <c r="J178" s="5"/>
      <c r="K178" s="5"/>
      <c r="L178" s="5"/>
      <c r="M178" s="2"/>
    </row>
    <row r="179" spans="2:13" ht="18" thickBot="1" x14ac:dyDescent="0.3">
      <c r="C179" s="29" t="s">
        <v>133</v>
      </c>
      <c r="D179" s="30">
        <v>1</v>
      </c>
      <c r="E179" s="31">
        <v>15</v>
      </c>
      <c r="F179" s="31">
        <v>30</v>
      </c>
      <c r="G179" s="32">
        <v>0</v>
      </c>
      <c r="H179" s="33">
        <v>46</v>
      </c>
      <c r="I179" s="59"/>
      <c r="J179" s="5"/>
      <c r="K179" s="5"/>
      <c r="L179" s="5"/>
      <c r="M179" s="2"/>
    </row>
    <row r="180" spans="2:13" ht="15.75" thickBot="1" x14ac:dyDescent="0.3">
      <c r="C180" s="3"/>
      <c r="D180" s="5"/>
      <c r="E180" s="5"/>
      <c r="F180" s="5"/>
      <c r="G180" s="5"/>
      <c r="H180" s="5"/>
      <c r="I180" s="5"/>
      <c r="J180" s="5"/>
      <c r="K180" s="5"/>
      <c r="L180" s="5"/>
      <c r="M180" s="2"/>
    </row>
    <row r="181" spans="2:13" ht="15.75" thickBot="1" x14ac:dyDescent="0.3">
      <c r="C181" s="3"/>
      <c r="D181" s="228" t="s">
        <v>112</v>
      </c>
      <c r="E181" s="229"/>
      <c r="F181" s="229"/>
      <c r="G181" s="231"/>
      <c r="H181" s="4" t="s">
        <v>1</v>
      </c>
      <c r="I181" s="5"/>
      <c r="J181" s="5"/>
      <c r="K181" s="5"/>
      <c r="L181" s="5"/>
      <c r="M181" s="2"/>
    </row>
    <row r="182" spans="2:13" ht="16.5" thickBot="1" x14ac:dyDescent="0.3">
      <c r="B182" s="6" t="s">
        <v>134</v>
      </c>
      <c r="C182" s="7" t="s">
        <v>3</v>
      </c>
      <c r="D182" s="49" t="s">
        <v>114</v>
      </c>
      <c r="E182" s="77" t="s">
        <v>121</v>
      </c>
      <c r="F182" s="77" t="s">
        <v>122</v>
      </c>
      <c r="G182" s="78" t="s">
        <v>135</v>
      </c>
      <c r="H182" s="11" t="s">
        <v>10</v>
      </c>
      <c r="I182" s="5"/>
      <c r="J182" s="5"/>
      <c r="K182" s="5"/>
      <c r="L182" s="5"/>
      <c r="M182" s="2"/>
    </row>
    <row r="183" spans="2:13" x14ac:dyDescent="0.25">
      <c r="C183" s="13" t="s">
        <v>136</v>
      </c>
      <c r="D183" s="14">
        <v>68</v>
      </c>
      <c r="E183" s="15">
        <v>0</v>
      </c>
      <c r="F183" s="15">
        <v>0</v>
      </c>
      <c r="G183" s="16">
        <v>0</v>
      </c>
      <c r="H183" s="17">
        <v>68</v>
      </c>
      <c r="I183" s="59"/>
      <c r="J183" s="5"/>
      <c r="K183" s="5"/>
      <c r="L183" s="5"/>
      <c r="M183" s="2"/>
    </row>
    <row r="184" spans="2:13" x14ac:dyDescent="0.25">
      <c r="C184" s="18" t="s">
        <v>137</v>
      </c>
      <c r="D184" s="19">
        <v>0</v>
      </c>
      <c r="E184" s="20">
        <v>0</v>
      </c>
      <c r="F184" s="20">
        <v>50</v>
      </c>
      <c r="G184" s="21">
        <v>0</v>
      </c>
      <c r="H184" s="22">
        <v>50</v>
      </c>
      <c r="I184" s="5"/>
      <c r="J184" s="5"/>
      <c r="K184" s="5"/>
      <c r="L184" s="5"/>
      <c r="M184" s="2"/>
    </row>
    <row r="185" spans="2:13" x14ac:dyDescent="0.25">
      <c r="C185" s="23" t="s">
        <v>138</v>
      </c>
      <c r="D185" s="24">
        <v>0</v>
      </c>
      <c r="E185" s="25">
        <v>0</v>
      </c>
      <c r="F185" s="25">
        <v>55</v>
      </c>
      <c r="G185" s="26">
        <v>0</v>
      </c>
      <c r="H185" s="27">
        <v>55</v>
      </c>
      <c r="I185" s="5"/>
      <c r="J185" s="5"/>
      <c r="K185" s="5"/>
      <c r="L185" s="5"/>
      <c r="M185" s="2"/>
    </row>
    <row r="186" spans="2:13" ht="17.25" x14ac:dyDescent="0.25">
      <c r="C186" s="18" t="s">
        <v>139</v>
      </c>
      <c r="D186" s="19">
        <v>50</v>
      </c>
      <c r="E186" s="20">
        <v>0</v>
      </c>
      <c r="F186" s="20">
        <v>0</v>
      </c>
      <c r="G186" s="21">
        <v>0</v>
      </c>
      <c r="H186" s="22">
        <v>50</v>
      </c>
      <c r="I186" s="59"/>
      <c r="J186" s="5"/>
      <c r="K186" s="5"/>
      <c r="L186" s="5"/>
      <c r="M186" s="2"/>
    </row>
    <row r="187" spans="2:13" x14ac:dyDescent="0.25">
      <c r="C187" s="23" t="s">
        <v>140</v>
      </c>
      <c r="D187" s="24">
        <v>0</v>
      </c>
      <c r="E187" s="25">
        <v>0</v>
      </c>
      <c r="F187" s="25">
        <v>0</v>
      </c>
      <c r="G187" s="26">
        <v>60</v>
      </c>
      <c r="H187" s="27">
        <v>60</v>
      </c>
      <c r="I187" s="5"/>
      <c r="J187" s="5"/>
      <c r="K187" s="5"/>
      <c r="L187" s="5"/>
      <c r="M187" s="2"/>
    </row>
    <row r="188" spans="2:13" ht="18" thickBot="1" x14ac:dyDescent="0.3">
      <c r="C188" s="29" t="s">
        <v>141</v>
      </c>
      <c r="D188" s="30">
        <v>61</v>
      </c>
      <c r="E188" s="31">
        <v>8</v>
      </c>
      <c r="F188" s="31">
        <v>0</v>
      </c>
      <c r="G188" s="32">
        <v>0</v>
      </c>
      <c r="H188" s="33">
        <f>SUM(D188:G188)</f>
        <v>69</v>
      </c>
      <c r="I188" s="59"/>
      <c r="J188" s="5"/>
      <c r="K188" s="5"/>
      <c r="L188" s="5"/>
      <c r="M188" s="2"/>
    </row>
    <row r="189" spans="2:13" ht="15.75" thickBot="1" x14ac:dyDescent="0.3">
      <c r="C189" s="3"/>
      <c r="D189" s="5"/>
      <c r="E189" s="5"/>
      <c r="F189" s="5"/>
      <c r="G189" s="5"/>
      <c r="H189" s="5"/>
      <c r="I189" s="5"/>
      <c r="J189" s="5"/>
      <c r="K189" s="5"/>
      <c r="L189" s="5"/>
      <c r="M189" s="2"/>
    </row>
    <row r="190" spans="2:13" ht="15.75" thickBot="1" x14ac:dyDescent="0.3">
      <c r="C190" s="3"/>
      <c r="D190" s="228" t="s">
        <v>112</v>
      </c>
      <c r="E190" s="229"/>
      <c r="F190" s="231"/>
      <c r="G190" s="4" t="s">
        <v>1</v>
      </c>
      <c r="H190" s="5"/>
      <c r="I190" s="5"/>
      <c r="J190" s="5"/>
      <c r="K190" s="5"/>
      <c r="L190" s="5"/>
      <c r="M190" s="2"/>
    </row>
    <row r="191" spans="2:13" ht="16.5" thickBot="1" x14ac:dyDescent="0.3">
      <c r="B191" s="6" t="s">
        <v>142</v>
      </c>
      <c r="C191" s="7" t="s">
        <v>3</v>
      </c>
      <c r="D191" s="49" t="s">
        <v>114</v>
      </c>
      <c r="E191" s="77" t="s">
        <v>121</v>
      </c>
      <c r="F191" s="78" t="s">
        <v>122</v>
      </c>
      <c r="G191" s="11" t="s">
        <v>10</v>
      </c>
      <c r="H191" s="5"/>
      <c r="I191" s="5"/>
      <c r="J191" s="5"/>
      <c r="K191" s="5"/>
      <c r="L191" s="5"/>
      <c r="M191" s="2"/>
    </row>
    <row r="192" spans="2:13" x14ac:dyDescent="0.25">
      <c r="C192" s="13" t="s">
        <v>136</v>
      </c>
      <c r="D192" s="14">
        <v>68</v>
      </c>
      <c r="E192" s="15">
        <v>0</v>
      </c>
      <c r="F192" s="16">
        <v>0</v>
      </c>
      <c r="G192" s="17">
        <v>68</v>
      </c>
      <c r="H192" s="5"/>
      <c r="I192" s="5"/>
      <c r="J192" s="5"/>
      <c r="K192" s="5"/>
      <c r="L192" s="5"/>
      <c r="M192" s="2"/>
    </row>
    <row r="193" spans="2:13" x14ac:dyDescent="0.25">
      <c r="C193" s="18" t="s">
        <v>143</v>
      </c>
      <c r="D193" s="19">
        <v>0</v>
      </c>
      <c r="E193" s="20">
        <v>0</v>
      </c>
      <c r="F193" s="21">
        <v>52</v>
      </c>
      <c r="G193" s="22">
        <v>52</v>
      </c>
      <c r="H193" s="5"/>
      <c r="I193" s="5"/>
      <c r="J193" s="5"/>
      <c r="K193" s="5"/>
      <c r="L193" s="5"/>
      <c r="M193" s="2"/>
    </row>
    <row r="194" spans="2:13" x14ac:dyDescent="0.25">
      <c r="C194" s="23" t="s">
        <v>144</v>
      </c>
      <c r="D194" s="24">
        <v>42</v>
      </c>
      <c r="E194" s="25">
        <v>0</v>
      </c>
      <c r="F194" s="26">
        <v>0</v>
      </c>
      <c r="G194" s="27">
        <v>42</v>
      </c>
      <c r="H194" s="5"/>
      <c r="I194" s="5"/>
      <c r="J194" s="5"/>
      <c r="K194" s="5"/>
      <c r="L194" s="5"/>
      <c r="M194" s="2"/>
    </row>
    <row r="195" spans="2:13" ht="15.75" thickBot="1" x14ac:dyDescent="0.3">
      <c r="C195" s="29" t="s">
        <v>145</v>
      </c>
      <c r="D195" s="30">
        <v>21</v>
      </c>
      <c r="E195" s="31">
        <v>14</v>
      </c>
      <c r="F195" s="32">
        <v>0</v>
      </c>
      <c r="G195" s="33">
        <v>35</v>
      </c>
      <c r="H195" s="5"/>
      <c r="I195" s="5"/>
      <c r="J195" s="5"/>
      <c r="K195" s="5"/>
      <c r="L195" s="5"/>
      <c r="M195" s="2"/>
    </row>
    <row r="200" spans="2:13" x14ac:dyDescent="0.25">
      <c r="B200" s="2"/>
      <c r="D200" s="2"/>
      <c r="E200" s="2"/>
      <c r="F200" s="2"/>
      <c r="G200" s="79"/>
      <c r="H200" s="79"/>
      <c r="I200" s="79"/>
      <c r="J200" s="79"/>
      <c r="K200" s="79"/>
      <c r="L200" s="79"/>
      <c r="M200" s="79"/>
    </row>
    <row r="201" spans="2:13" x14ac:dyDescent="0.25">
      <c r="B201" s="2"/>
      <c r="D201" s="2"/>
      <c r="E201" s="2"/>
      <c r="F201" s="2"/>
      <c r="H201" s="83"/>
      <c r="I201" s="83"/>
      <c r="J201" s="83"/>
      <c r="L201" s="81"/>
      <c r="M201" s="81"/>
    </row>
    <row r="202" spans="2:13" x14ac:dyDescent="0.25">
      <c r="B202" s="2"/>
      <c r="D202" s="2"/>
      <c r="E202" s="2"/>
      <c r="F202" s="2"/>
      <c r="H202" s="81"/>
      <c r="I202" s="80"/>
      <c r="J202" s="80"/>
      <c r="K202" s="80"/>
      <c r="L202" s="2"/>
      <c r="M202" s="2"/>
    </row>
    <row r="203" spans="2:13" ht="15" customHeight="1" x14ac:dyDescent="0.25">
      <c r="B203" s="2"/>
      <c r="D203" s="2"/>
      <c r="E203" s="2"/>
      <c r="F203" s="2"/>
      <c r="H203" s="81"/>
      <c r="I203" s="81"/>
      <c r="J203" s="81"/>
      <c r="K203" s="81"/>
      <c r="L203" s="2"/>
      <c r="M203" s="2"/>
    </row>
    <row r="204" spans="2:13" x14ac:dyDescent="0.25">
      <c r="B204" s="2"/>
      <c r="D204" s="2"/>
      <c r="E204" s="2"/>
      <c r="F204" s="2"/>
      <c r="H204" s="81"/>
      <c r="I204" s="81"/>
      <c r="J204" s="81"/>
      <c r="K204" s="81"/>
      <c r="L204" s="2"/>
      <c r="M204" s="2"/>
    </row>
    <row r="205" spans="2:13" x14ac:dyDescent="0.25">
      <c r="B205" s="2"/>
      <c r="D205" s="2"/>
      <c r="E205" s="2"/>
      <c r="F205" s="2"/>
      <c r="H205" s="81"/>
      <c r="I205" s="81"/>
      <c r="J205" s="81"/>
      <c r="K205" s="81"/>
      <c r="L205" s="2"/>
      <c r="M205" s="2"/>
    </row>
    <row r="206" spans="2:13" x14ac:dyDescent="0.25">
      <c r="B206" s="2"/>
      <c r="D206" s="2"/>
      <c r="E206" s="2"/>
      <c r="F206" s="2"/>
      <c r="H206" s="81"/>
      <c r="I206" s="81"/>
      <c r="J206" s="81"/>
      <c r="K206" s="81"/>
      <c r="L206" s="2"/>
      <c r="M206" s="2"/>
    </row>
    <row r="207" spans="2:13" x14ac:dyDescent="0.25">
      <c r="B207" s="2"/>
      <c r="D207" s="2"/>
      <c r="E207" s="2"/>
      <c r="F207" s="2"/>
      <c r="H207" s="81"/>
      <c r="I207" s="81"/>
      <c r="J207" s="81"/>
      <c r="K207" s="81"/>
      <c r="L207" s="2"/>
      <c r="M207" s="2"/>
    </row>
    <row r="208" spans="2:13" x14ac:dyDescent="0.25">
      <c r="B208" s="2"/>
      <c r="D208" s="2"/>
      <c r="E208" s="2"/>
      <c r="F208" s="2"/>
      <c r="H208" s="81"/>
      <c r="I208" s="81"/>
      <c r="J208" s="81"/>
      <c r="K208" s="81"/>
      <c r="L208" s="2"/>
      <c r="M208" s="2"/>
    </row>
    <row r="209" spans="2:13" x14ac:dyDescent="0.25">
      <c r="B209" s="2"/>
      <c r="D209" s="2"/>
      <c r="E209" s="2"/>
      <c r="F209" s="2"/>
      <c r="H209" s="81"/>
      <c r="I209" s="81"/>
      <c r="J209" s="81"/>
      <c r="K209" s="81"/>
      <c r="L209" s="2"/>
      <c r="M209" s="2"/>
    </row>
    <row r="210" spans="2:13" x14ac:dyDescent="0.25">
      <c r="B210" s="2"/>
      <c r="D210" s="2"/>
      <c r="E210" s="2"/>
      <c r="F210" s="2"/>
      <c r="H210" s="81"/>
      <c r="I210" s="81"/>
      <c r="J210" s="82"/>
      <c r="K210" s="81"/>
      <c r="L210" s="2"/>
      <c r="M210" s="2"/>
    </row>
    <row r="211" spans="2:13" x14ac:dyDescent="0.25">
      <c r="B211" s="2"/>
      <c r="D211" s="2"/>
      <c r="E211" s="2"/>
      <c r="F211" s="2"/>
      <c r="H211" s="81"/>
      <c r="I211" s="81"/>
      <c r="J211" s="82"/>
      <c r="K211" s="81"/>
      <c r="L211" s="2"/>
      <c r="M211" s="2"/>
    </row>
    <row r="212" spans="2:13" x14ac:dyDescent="0.25">
      <c r="B212" s="2"/>
      <c r="D212" s="2"/>
      <c r="E212" s="2"/>
      <c r="F212" s="2"/>
      <c r="G212" s="79"/>
      <c r="H212" s="81"/>
      <c r="I212" s="81"/>
      <c r="J212" s="81"/>
      <c r="K212" s="81"/>
      <c r="L212" s="81"/>
      <c r="M212" s="81"/>
    </row>
    <row r="213" spans="2:13" x14ac:dyDescent="0.25">
      <c r="B213" s="2"/>
      <c r="D213" s="2"/>
      <c r="E213" s="2"/>
      <c r="F213" s="2"/>
      <c r="G213" s="79"/>
      <c r="H213" s="81"/>
      <c r="I213" s="81"/>
      <c r="J213" s="81"/>
      <c r="K213" s="81"/>
      <c r="L213" s="81"/>
      <c r="M213" s="81"/>
    </row>
    <row r="214" spans="2:13" x14ac:dyDescent="0.25">
      <c r="B214" s="2"/>
      <c r="D214" s="2"/>
      <c r="E214" s="2"/>
      <c r="F214" s="2"/>
      <c r="G214" s="79"/>
      <c r="H214" s="81"/>
      <c r="I214" s="81"/>
      <c r="J214" s="81"/>
      <c r="K214" s="81"/>
      <c r="L214" s="81"/>
      <c r="M214" s="81"/>
    </row>
    <row r="215" spans="2:13" x14ac:dyDescent="0.25">
      <c r="B215" s="2"/>
      <c r="D215" s="2"/>
      <c r="E215" s="2"/>
      <c r="F215" s="2"/>
      <c r="G215" s="79"/>
      <c r="H215" s="81"/>
      <c r="I215" s="81"/>
      <c r="J215" s="81"/>
      <c r="K215" s="81"/>
      <c r="L215" s="81"/>
      <c r="M215" s="81"/>
    </row>
    <row r="216" spans="2:13" x14ac:dyDescent="0.25">
      <c r="B216" s="2"/>
      <c r="D216" s="2"/>
      <c r="E216" s="2"/>
      <c r="F216" s="2"/>
      <c r="H216" s="82"/>
      <c r="I216" s="84"/>
      <c r="J216" s="84"/>
      <c r="K216" s="84"/>
      <c r="L216" s="84"/>
      <c r="M216" s="84"/>
    </row>
    <row r="217" spans="2:13" x14ac:dyDescent="0.25">
      <c r="B217" s="2"/>
      <c r="D217" s="2"/>
      <c r="E217" s="2"/>
      <c r="F217" s="2"/>
      <c r="G217" s="79"/>
      <c r="H217" s="81"/>
      <c r="I217" s="81"/>
      <c r="J217" s="81"/>
      <c r="K217" s="81"/>
      <c r="L217" s="81"/>
      <c r="M217" s="81"/>
    </row>
    <row r="218" spans="2:13" x14ac:dyDescent="0.25">
      <c r="B218" s="2"/>
      <c r="D218" s="2"/>
      <c r="E218" s="2"/>
      <c r="F218" s="2"/>
      <c r="G218" s="79"/>
      <c r="H218" s="81"/>
      <c r="I218" s="81"/>
      <c r="J218" s="81"/>
      <c r="K218" s="81"/>
      <c r="L218" s="81"/>
      <c r="M218" s="81"/>
    </row>
    <row r="219" spans="2:13" x14ac:dyDescent="0.25">
      <c r="B219" s="2"/>
      <c r="D219" s="2"/>
      <c r="E219" s="2"/>
      <c r="F219" s="2"/>
      <c r="G219" s="79"/>
      <c r="H219" s="81"/>
      <c r="I219" s="81"/>
      <c r="J219" s="81"/>
      <c r="K219" s="81"/>
      <c r="L219" s="81"/>
      <c r="M219" s="81"/>
    </row>
    <row r="220" spans="2:13" x14ac:dyDescent="0.25">
      <c r="B220" s="2"/>
      <c r="D220" s="2"/>
      <c r="E220" s="2"/>
      <c r="F220" s="2"/>
      <c r="G220" s="79"/>
      <c r="H220" s="81"/>
      <c r="I220" s="81"/>
      <c r="J220" s="81"/>
      <c r="K220" s="81"/>
      <c r="L220" s="81"/>
      <c r="M220" s="81"/>
    </row>
    <row r="221" spans="2:13" x14ac:dyDescent="0.25">
      <c r="B221" s="2"/>
      <c r="D221" s="2"/>
      <c r="E221" s="2"/>
      <c r="F221" s="2"/>
      <c r="G221" s="79"/>
      <c r="H221" s="81"/>
      <c r="I221" s="81"/>
      <c r="J221" s="81"/>
      <c r="K221" s="81"/>
      <c r="L221" s="81"/>
      <c r="M221" s="81"/>
    </row>
    <row r="222" spans="2:13" x14ac:dyDescent="0.25">
      <c r="B222" s="2"/>
      <c r="D222" s="2"/>
      <c r="E222" s="2"/>
      <c r="F222" s="2"/>
      <c r="G222" s="79"/>
      <c r="H222" s="81"/>
      <c r="I222" s="81"/>
      <c r="J222" s="81"/>
      <c r="K222" s="81"/>
      <c r="L222" s="81"/>
      <c r="M222" s="81"/>
    </row>
    <row r="223" spans="2:13" x14ac:dyDescent="0.25">
      <c r="B223" s="2"/>
      <c r="D223" s="2"/>
      <c r="E223" s="2"/>
      <c r="F223" s="2"/>
      <c r="G223" s="79"/>
      <c r="H223" s="81"/>
      <c r="I223" s="81"/>
      <c r="J223" s="81"/>
      <c r="K223" s="81"/>
      <c r="L223" s="81"/>
      <c r="M223" s="81"/>
    </row>
    <row r="224" spans="2:13" x14ac:dyDescent="0.25">
      <c r="B224" s="79"/>
      <c r="G224" s="79"/>
      <c r="H224" s="81"/>
      <c r="I224" s="81"/>
      <c r="J224" s="81"/>
      <c r="K224" s="81"/>
      <c r="L224" s="81"/>
      <c r="M224" s="81"/>
    </row>
    <row r="225" spans="2:13" x14ac:dyDescent="0.25">
      <c r="B225" s="79"/>
      <c r="G225" s="79"/>
      <c r="H225" s="81"/>
      <c r="I225" s="81"/>
      <c r="J225" s="81"/>
      <c r="K225" s="81"/>
      <c r="L225" s="81"/>
      <c r="M225" s="81"/>
    </row>
  </sheetData>
  <mergeCells count="20">
    <mergeCell ref="D190:F190"/>
    <mergeCell ref="D74:I74"/>
    <mergeCell ref="D86:K86"/>
    <mergeCell ref="D99:I99"/>
    <mergeCell ref="D109:F109"/>
    <mergeCell ref="D141:I141"/>
    <mergeCell ref="D146:I146"/>
    <mergeCell ref="D153:I153"/>
    <mergeCell ref="D160:F160"/>
    <mergeCell ref="D166:F166"/>
    <mergeCell ref="D172:G172"/>
    <mergeCell ref="D181:G181"/>
    <mergeCell ref="D129:E129"/>
    <mergeCell ref="D117:E117"/>
    <mergeCell ref="D61:I61"/>
    <mergeCell ref="D6:I6"/>
    <mergeCell ref="D19:I19"/>
    <mergeCell ref="D32:I32"/>
    <mergeCell ref="D38:I38"/>
    <mergeCell ref="D48:I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5"/>
  <sheetViews>
    <sheetView workbookViewId="0">
      <selection activeCell="M13" sqref="M13"/>
    </sheetView>
  </sheetViews>
  <sheetFormatPr baseColWidth="10" defaultRowHeight="15" x14ac:dyDescent="0.25"/>
  <cols>
    <col min="1" max="1" width="2.5703125" customWidth="1"/>
    <col min="2" max="2" width="15.85546875" bestFit="1" customWidth="1"/>
    <col min="3" max="3" width="14" customWidth="1"/>
    <col min="4" max="4" width="15.85546875" bestFit="1" customWidth="1"/>
    <col min="5" max="5" width="15" customWidth="1"/>
    <col min="6" max="6" width="2.42578125" customWidth="1"/>
    <col min="7" max="7" width="15.85546875" bestFit="1" customWidth="1"/>
    <col min="8" max="8" width="14.5703125" customWidth="1"/>
    <col min="9" max="9" width="15.85546875" bestFit="1" customWidth="1"/>
    <col min="10" max="10" width="16.28515625" customWidth="1"/>
  </cols>
  <sheetData>
    <row r="2" spans="2:10" x14ac:dyDescent="0.25">
      <c r="B2" s="3" t="s">
        <v>178</v>
      </c>
    </row>
    <row r="3" spans="2:10" ht="15.75" thickBot="1" x14ac:dyDescent="0.3"/>
    <row r="4" spans="2:10" ht="16.5" thickBot="1" x14ac:dyDescent="0.3">
      <c r="B4" s="237" t="s">
        <v>179</v>
      </c>
      <c r="C4" s="238"/>
      <c r="D4" s="238"/>
      <c r="E4" s="239"/>
      <c r="G4" s="237" t="s">
        <v>180</v>
      </c>
      <c r="H4" s="238"/>
      <c r="I4" s="238"/>
      <c r="J4" s="239"/>
    </row>
    <row r="5" spans="2:10" x14ac:dyDescent="0.25">
      <c r="B5" s="235" t="s">
        <v>164</v>
      </c>
      <c r="C5" s="236"/>
      <c r="D5" s="235" t="s">
        <v>163</v>
      </c>
      <c r="E5" s="236"/>
      <c r="F5" s="106"/>
      <c r="G5" s="235" t="s">
        <v>165</v>
      </c>
      <c r="H5" s="236"/>
      <c r="I5" s="235" t="s">
        <v>166</v>
      </c>
      <c r="J5" s="236"/>
    </row>
    <row r="6" spans="2:10" ht="15.75" thickBot="1" x14ac:dyDescent="0.3">
      <c r="B6" s="162" t="s">
        <v>167</v>
      </c>
      <c r="C6" s="192" t="s">
        <v>168</v>
      </c>
      <c r="D6" s="162" t="s">
        <v>167</v>
      </c>
      <c r="E6" s="192" t="s">
        <v>168</v>
      </c>
      <c r="F6" s="118"/>
      <c r="G6" s="162" t="s">
        <v>167</v>
      </c>
      <c r="H6" s="192" t="s">
        <v>168</v>
      </c>
      <c r="I6" s="162" t="s">
        <v>167</v>
      </c>
      <c r="J6" s="192" t="s">
        <v>168</v>
      </c>
    </row>
    <row r="7" spans="2:10" x14ac:dyDescent="0.25">
      <c r="B7" s="114">
        <v>8</v>
      </c>
      <c r="C7" s="115">
        <v>22</v>
      </c>
      <c r="D7" s="114">
        <v>7</v>
      </c>
      <c r="E7" s="115">
        <v>13</v>
      </c>
      <c r="F7" s="104"/>
      <c r="G7" s="114">
        <v>43</v>
      </c>
      <c r="H7" s="115">
        <v>26</v>
      </c>
      <c r="I7" s="114">
        <v>56</v>
      </c>
      <c r="J7" s="115">
        <v>29</v>
      </c>
    </row>
    <row r="8" spans="2:10" x14ac:dyDescent="0.25">
      <c r="B8" s="108">
        <v>12.112</v>
      </c>
      <c r="C8" s="109">
        <v>18.603000000000002</v>
      </c>
      <c r="D8" s="108">
        <v>7.7104999999999997</v>
      </c>
      <c r="E8" s="109">
        <v>12.0329</v>
      </c>
      <c r="F8" s="104"/>
      <c r="G8" s="108">
        <v>41</v>
      </c>
      <c r="H8" s="109">
        <v>27.876899999999999</v>
      </c>
      <c r="I8" s="108">
        <v>55.835000000000001</v>
      </c>
      <c r="J8" s="109">
        <v>25.8766</v>
      </c>
    </row>
    <row r="9" spans="2:10" x14ac:dyDescent="0.25">
      <c r="B9" s="108">
        <v>14.06</v>
      </c>
      <c r="C9" s="109">
        <v>19.984999999999999</v>
      </c>
      <c r="D9" s="108">
        <v>8.4210999999999991</v>
      </c>
      <c r="E9" s="109">
        <v>11.065799999999999</v>
      </c>
      <c r="F9" s="104"/>
      <c r="G9" s="108">
        <v>39.876899999999999</v>
      </c>
      <c r="H9" s="109">
        <v>27.876899999999999</v>
      </c>
      <c r="I9" s="108">
        <v>51.243000000000002</v>
      </c>
      <c r="J9" s="109">
        <v>24.013000000000002</v>
      </c>
    </row>
    <row r="10" spans="2:10" x14ac:dyDescent="0.25">
      <c r="B10" s="108">
        <v>15.826000000000001</v>
      </c>
      <c r="C10" s="109">
        <v>18.190000000000001</v>
      </c>
      <c r="D10" s="108">
        <v>8.0227000000000004</v>
      </c>
      <c r="E10" s="109">
        <v>11.2075</v>
      </c>
      <c r="F10" s="104"/>
      <c r="G10" s="108">
        <v>39.815399999999997</v>
      </c>
      <c r="H10" s="109">
        <v>27.8154</v>
      </c>
      <c r="I10" s="108">
        <v>53.234999999999999</v>
      </c>
      <c r="J10" s="109">
        <v>22.783200000000001</v>
      </c>
    </row>
    <row r="11" spans="2:10" x14ac:dyDescent="0.25">
      <c r="B11" s="108">
        <v>13.305</v>
      </c>
      <c r="C11" s="109">
        <v>22.417000000000002</v>
      </c>
      <c r="D11" s="108">
        <v>8.0228999999999999</v>
      </c>
      <c r="E11" s="109">
        <v>10.973699999999999</v>
      </c>
      <c r="F11" s="104"/>
      <c r="G11" s="108">
        <v>40.753799999999998</v>
      </c>
      <c r="H11" s="109">
        <v>27</v>
      </c>
      <c r="I11" s="108">
        <v>58.128999999999998</v>
      </c>
      <c r="J11" s="109">
        <v>21.0259</v>
      </c>
    </row>
    <row r="12" spans="2:10" x14ac:dyDescent="0.25">
      <c r="B12" s="108">
        <v>12.185</v>
      </c>
      <c r="C12" s="109">
        <v>27.25</v>
      </c>
      <c r="D12" s="108">
        <v>8.5192999999999994</v>
      </c>
      <c r="E12" s="109">
        <v>10.7171</v>
      </c>
      <c r="F12" s="104"/>
      <c r="G12" s="108">
        <v>41.692300000000003</v>
      </c>
      <c r="H12" s="109">
        <v>26.307700000000001</v>
      </c>
      <c r="I12" s="108">
        <v>56</v>
      </c>
      <c r="J12" s="109">
        <v>29</v>
      </c>
    </row>
    <row r="13" spans="2:10" x14ac:dyDescent="0.25">
      <c r="B13" s="108">
        <v>7.8040000000000003</v>
      </c>
      <c r="C13" s="109">
        <v>30.457999999999998</v>
      </c>
      <c r="D13" s="108">
        <v>9.0789000000000009</v>
      </c>
      <c r="E13" s="109">
        <v>11.263199999999999</v>
      </c>
      <c r="F13" s="104"/>
      <c r="G13" s="108">
        <v>41.630800000000001</v>
      </c>
      <c r="H13" s="109">
        <v>25.369199999999999</v>
      </c>
      <c r="I13" s="108">
        <v>55.835000000000001</v>
      </c>
      <c r="J13" s="109">
        <v>25.8766</v>
      </c>
    </row>
    <row r="14" spans="2:10" x14ac:dyDescent="0.25">
      <c r="B14" s="108">
        <v>8.6319999999999997</v>
      </c>
      <c r="C14" s="109">
        <v>30.582999999999998</v>
      </c>
      <c r="D14" s="108">
        <v>8.9794</v>
      </c>
      <c r="E14" s="109">
        <v>12.429399999999999</v>
      </c>
      <c r="F14" s="104"/>
      <c r="G14" s="108">
        <v>40</v>
      </c>
      <c r="H14" s="109">
        <v>24.430800000000001</v>
      </c>
      <c r="I14" s="108">
        <v>51.243000000000002</v>
      </c>
      <c r="J14" s="109">
        <v>24.013000000000002</v>
      </c>
    </row>
    <row r="15" spans="2:10" x14ac:dyDescent="0.25">
      <c r="B15" s="108">
        <v>8.9420000000000002</v>
      </c>
      <c r="C15" s="109">
        <v>26.158000000000001</v>
      </c>
      <c r="D15" s="108">
        <v>9</v>
      </c>
      <c r="E15" s="109">
        <v>14.565099999999999</v>
      </c>
      <c r="F15" s="104"/>
      <c r="G15" s="108">
        <v>38</v>
      </c>
      <c r="H15" s="109">
        <v>24</v>
      </c>
      <c r="I15" s="108">
        <v>53.234999999999999</v>
      </c>
      <c r="J15" s="109">
        <v>22.783200000000001</v>
      </c>
    </row>
    <row r="16" spans="2:10" x14ac:dyDescent="0.25">
      <c r="B16" s="108">
        <v>12.115</v>
      </c>
      <c r="C16" s="109">
        <v>20.433</v>
      </c>
      <c r="D16" s="108">
        <v>9.9215999999999998</v>
      </c>
      <c r="E16" s="109">
        <v>17.026299999999999</v>
      </c>
      <c r="F16" s="104"/>
      <c r="G16" s="108">
        <v>35</v>
      </c>
      <c r="H16" s="109">
        <v>24</v>
      </c>
      <c r="I16" s="108">
        <v>58.128999999999998</v>
      </c>
      <c r="J16" s="109">
        <v>21.0259</v>
      </c>
    </row>
    <row r="17" spans="2:10" x14ac:dyDescent="0.25">
      <c r="B17" s="108">
        <v>12.263999999999999</v>
      </c>
      <c r="C17" s="109">
        <v>18.056999999999999</v>
      </c>
      <c r="D17" s="108">
        <v>12.578900000000001</v>
      </c>
      <c r="E17" s="109">
        <v>18.802600000000002</v>
      </c>
      <c r="F17" s="104"/>
      <c r="G17" s="108">
        <v>33</v>
      </c>
      <c r="H17" s="109">
        <v>24</v>
      </c>
      <c r="I17" s="108">
        <v>55.722000000000001</v>
      </c>
      <c r="J17" s="109">
        <v>20</v>
      </c>
    </row>
    <row r="18" spans="2:10" x14ac:dyDescent="0.25">
      <c r="B18" s="108">
        <v>17.492000000000001</v>
      </c>
      <c r="C18" s="109">
        <v>17.806999999999999</v>
      </c>
      <c r="D18" s="108">
        <v>15.850199999999999</v>
      </c>
      <c r="E18" s="109">
        <v>19.758099999999999</v>
      </c>
      <c r="F18" s="104"/>
      <c r="G18" s="108">
        <v>33.676900000000003</v>
      </c>
      <c r="H18" s="109">
        <v>24.3231</v>
      </c>
      <c r="I18" s="108">
        <v>52.646000000000001</v>
      </c>
      <c r="J18" s="109">
        <v>18.7074</v>
      </c>
    </row>
    <row r="19" spans="2:10" x14ac:dyDescent="0.25">
      <c r="B19" s="108">
        <v>22.518000000000001</v>
      </c>
      <c r="C19" s="109">
        <v>22.01</v>
      </c>
      <c r="D19" s="108">
        <v>18.0838</v>
      </c>
      <c r="E19" s="109">
        <v>20.110099999999999</v>
      </c>
      <c r="F19" s="104"/>
      <c r="G19" s="108">
        <v>35</v>
      </c>
      <c r="H19" s="109">
        <v>25.261500000000002</v>
      </c>
      <c r="I19" s="108">
        <v>49.173999999999999</v>
      </c>
      <c r="J19" s="109">
        <v>18.108599999999999</v>
      </c>
    </row>
    <row r="20" spans="2:10" x14ac:dyDescent="0.25">
      <c r="B20" s="108">
        <v>25.632000000000001</v>
      </c>
      <c r="C20" s="109">
        <v>28.943999999999999</v>
      </c>
      <c r="D20" s="108">
        <v>19.665700000000001</v>
      </c>
      <c r="E20" s="109">
        <v>20.3355</v>
      </c>
      <c r="F20" s="104"/>
      <c r="G20" s="108">
        <v>38</v>
      </c>
      <c r="H20" s="109">
        <v>27</v>
      </c>
      <c r="I20" s="108">
        <v>46.597000000000001</v>
      </c>
      <c r="J20" s="109">
        <v>18.755199999999999</v>
      </c>
    </row>
    <row r="21" spans="2:10" x14ac:dyDescent="0.25">
      <c r="B21" s="108">
        <v>27.568999999999999</v>
      </c>
      <c r="C21" s="109">
        <v>32.36</v>
      </c>
      <c r="D21" s="108">
        <v>22.345700000000001</v>
      </c>
      <c r="E21" s="109">
        <v>20.812200000000001</v>
      </c>
      <c r="F21" s="104"/>
      <c r="G21" s="108">
        <v>40.138500000000001</v>
      </c>
      <c r="H21" s="109">
        <v>29</v>
      </c>
      <c r="I21" s="108">
        <v>47.518000000000001</v>
      </c>
      <c r="J21" s="109">
        <v>20.091699999999999</v>
      </c>
    </row>
    <row r="22" spans="2:10" x14ac:dyDescent="0.25">
      <c r="B22" s="108">
        <v>31.617999999999999</v>
      </c>
      <c r="C22" s="109">
        <v>31.437999999999999</v>
      </c>
      <c r="D22" s="108">
        <v>26.962800000000001</v>
      </c>
      <c r="E22" s="109">
        <v>21.506599999999999</v>
      </c>
      <c r="F22" s="104"/>
      <c r="G22" s="108">
        <v>42.076900000000002</v>
      </c>
      <c r="H22" s="109">
        <v>32</v>
      </c>
      <c r="I22" s="108">
        <v>48.582999999999998</v>
      </c>
      <c r="J22" s="109">
        <v>19.997699999999998</v>
      </c>
    </row>
    <row r="23" spans="2:10" x14ac:dyDescent="0.25">
      <c r="B23" s="108">
        <v>37.131</v>
      </c>
      <c r="C23" s="109">
        <v>27.068999999999999</v>
      </c>
      <c r="D23" s="108">
        <v>32.213299999999997</v>
      </c>
      <c r="E23" s="109">
        <v>22.578900000000001</v>
      </c>
      <c r="F23" s="104"/>
      <c r="G23" s="108">
        <v>42.030799999999999</v>
      </c>
      <c r="H23" s="109">
        <v>34.9846</v>
      </c>
      <c r="I23" s="108">
        <v>43.231000000000002</v>
      </c>
      <c r="J23" s="109">
        <v>20</v>
      </c>
    </row>
    <row r="24" spans="2:10" x14ac:dyDescent="0.25">
      <c r="B24" s="108">
        <v>42.929000000000002</v>
      </c>
      <c r="C24" s="109">
        <v>22.405999999999999</v>
      </c>
      <c r="D24" s="108">
        <v>35.317399999999999</v>
      </c>
      <c r="E24" s="109">
        <v>23.5213</v>
      </c>
      <c r="F24" s="104"/>
      <c r="G24" s="108">
        <v>42.861499999999999</v>
      </c>
      <c r="H24" s="109">
        <v>35.907699999999998</v>
      </c>
      <c r="I24" s="108">
        <v>45.104999999999997</v>
      </c>
      <c r="J24" s="109">
        <v>20.300699999999999</v>
      </c>
    </row>
    <row r="25" spans="2:10" x14ac:dyDescent="0.25">
      <c r="B25" s="108">
        <v>52.470999999999997</v>
      </c>
      <c r="C25" s="109">
        <v>18.503</v>
      </c>
      <c r="D25" s="108">
        <v>36.789499999999997</v>
      </c>
      <c r="E25" s="109">
        <v>24.392499999999998</v>
      </c>
      <c r="F25" s="104"/>
      <c r="G25" s="108">
        <v>42.676900000000003</v>
      </c>
      <c r="H25" s="109">
        <v>34.892299999999999</v>
      </c>
      <c r="I25" s="108">
        <v>49.587000000000003</v>
      </c>
      <c r="J25" s="109">
        <v>20.545500000000001</v>
      </c>
    </row>
    <row r="26" spans="2:10" x14ac:dyDescent="0.25">
      <c r="B26" s="108">
        <v>60.627000000000002</v>
      </c>
      <c r="C26" s="109">
        <v>17.646000000000001</v>
      </c>
      <c r="D26" s="108">
        <v>38.25</v>
      </c>
      <c r="E26" s="109">
        <v>25.25</v>
      </c>
      <c r="F26" s="104"/>
      <c r="G26" s="108">
        <v>42.4923</v>
      </c>
      <c r="H26" s="109">
        <v>32.830800000000004</v>
      </c>
      <c r="I26" s="108">
        <v>48.274999999999999</v>
      </c>
      <c r="J26" s="109">
        <v>20.4343</v>
      </c>
    </row>
    <row r="27" spans="2:10" x14ac:dyDescent="0.25">
      <c r="B27" s="108">
        <v>62.854999999999997</v>
      </c>
      <c r="C27" s="109">
        <v>19.154</v>
      </c>
      <c r="D27" s="108">
        <v>41.454999999999998</v>
      </c>
      <c r="E27" s="109">
        <v>26.9024</v>
      </c>
      <c r="F27" s="104"/>
      <c r="G27" s="108">
        <v>41.769199999999998</v>
      </c>
      <c r="H27" s="109">
        <v>30.769200000000001</v>
      </c>
      <c r="I27" s="108">
        <v>53.015999999999998</v>
      </c>
      <c r="J27" s="109">
        <v>20.1678</v>
      </c>
    </row>
    <row r="28" spans="2:10" x14ac:dyDescent="0.25">
      <c r="B28" s="108">
        <v>63.502000000000002</v>
      </c>
      <c r="C28" s="109">
        <v>22.289000000000001</v>
      </c>
      <c r="D28" s="108">
        <v>45.236800000000002</v>
      </c>
      <c r="E28" s="109">
        <v>29.195799999999998</v>
      </c>
      <c r="F28" s="104"/>
      <c r="G28" s="108">
        <v>41.707700000000003</v>
      </c>
      <c r="H28" s="109">
        <v>30.415400000000002</v>
      </c>
      <c r="I28" s="108">
        <v>51.801000000000002</v>
      </c>
      <c r="J28" s="109">
        <v>20.380400000000002</v>
      </c>
    </row>
    <row r="29" spans="2:10" x14ac:dyDescent="0.25">
      <c r="B29" s="108">
        <v>62.67</v>
      </c>
      <c r="C29" s="109">
        <v>28.199000000000002</v>
      </c>
      <c r="D29" s="108">
        <v>48.828899999999997</v>
      </c>
      <c r="E29" s="109">
        <v>31.6508</v>
      </c>
      <c r="F29" s="104"/>
      <c r="G29" s="108">
        <v>41.6462</v>
      </c>
      <c r="H29" s="109">
        <v>30.938500000000001</v>
      </c>
      <c r="I29" s="108">
        <v>47.801000000000002</v>
      </c>
      <c r="J29" s="109">
        <v>20.495999999999999</v>
      </c>
    </row>
    <row r="30" spans="2:10" x14ac:dyDescent="0.25">
      <c r="B30" s="108">
        <v>61.350999999999999</v>
      </c>
      <c r="C30" s="109">
        <v>41.610999999999997</v>
      </c>
      <c r="D30" s="108">
        <v>51.243400000000001</v>
      </c>
      <c r="E30" s="109">
        <v>33.804900000000004</v>
      </c>
      <c r="F30" s="104"/>
      <c r="G30" s="108">
        <v>41.584600000000002</v>
      </c>
      <c r="H30" s="109">
        <v>31.1692</v>
      </c>
      <c r="I30" s="108">
        <v>48.656999999999996</v>
      </c>
      <c r="J30" s="109">
        <v>20.6356</v>
      </c>
    </row>
    <row r="31" spans="2:10" x14ac:dyDescent="0.25">
      <c r="B31" s="108">
        <v>58.203000000000003</v>
      </c>
      <c r="C31" s="109">
        <v>59.7</v>
      </c>
      <c r="D31" s="108">
        <v>51.875300000000003</v>
      </c>
      <c r="E31" s="109">
        <v>36.052599999999998</v>
      </c>
      <c r="F31" s="104"/>
      <c r="G31" s="108">
        <v>42</v>
      </c>
      <c r="H31" s="109">
        <v>31.523099999999999</v>
      </c>
      <c r="I31" s="108">
        <v>51.216999999999999</v>
      </c>
      <c r="J31" s="109">
        <v>20.146899999999999</v>
      </c>
    </row>
    <row r="32" spans="2:10" x14ac:dyDescent="0.25">
      <c r="B32" s="108">
        <v>52.481999999999999</v>
      </c>
      <c r="C32" s="109">
        <v>68.004999999999995</v>
      </c>
      <c r="D32" s="108">
        <v>51.363100000000003</v>
      </c>
      <c r="E32" s="109">
        <v>36.940800000000003</v>
      </c>
      <c r="F32" s="104"/>
      <c r="G32" s="108">
        <v>43</v>
      </c>
      <c r="H32" s="109">
        <v>31.538499999999999</v>
      </c>
      <c r="I32" s="108">
        <v>61.738999999999997</v>
      </c>
      <c r="J32" s="109">
        <v>20.776199999999999</v>
      </c>
    </row>
    <row r="33" spans="2:10" x14ac:dyDescent="0.25">
      <c r="B33" s="108">
        <v>50.954000000000001</v>
      </c>
      <c r="C33" s="109">
        <v>66.448999999999998</v>
      </c>
      <c r="D33" s="108">
        <v>48.1892</v>
      </c>
      <c r="E33" s="109">
        <v>38.523200000000003</v>
      </c>
      <c r="F33" s="104"/>
      <c r="G33" s="108">
        <v>44</v>
      </c>
      <c r="H33" s="109">
        <v>31.6</v>
      </c>
      <c r="I33" s="108">
        <v>59.933999999999997</v>
      </c>
      <c r="J33" s="109">
        <v>22.857099999999999</v>
      </c>
    </row>
    <row r="34" spans="2:10" x14ac:dyDescent="0.25">
      <c r="B34" s="108">
        <v>52.904000000000003</v>
      </c>
      <c r="C34" s="109">
        <v>57.966999999999999</v>
      </c>
      <c r="D34" s="108">
        <v>45.415999999999997</v>
      </c>
      <c r="E34" s="109">
        <v>40.1432</v>
      </c>
      <c r="F34" s="104"/>
      <c r="G34" s="108">
        <v>46</v>
      </c>
      <c r="H34" s="109">
        <v>31.6615</v>
      </c>
      <c r="I34" s="108">
        <v>59.094999999999999</v>
      </c>
      <c r="J34" s="109">
        <v>25.2544</v>
      </c>
    </row>
    <row r="35" spans="2:10" x14ac:dyDescent="0.25">
      <c r="B35" s="108">
        <v>55.415999999999997</v>
      </c>
      <c r="C35" s="109">
        <v>50.296999999999997</v>
      </c>
      <c r="D35" s="108">
        <v>42.880200000000002</v>
      </c>
      <c r="E35" s="109">
        <v>42.277700000000003</v>
      </c>
      <c r="F35" s="104"/>
      <c r="G35" s="108">
        <v>49</v>
      </c>
      <c r="H35" s="109">
        <v>30.723099999999999</v>
      </c>
      <c r="I35" s="108">
        <v>57.375</v>
      </c>
      <c r="J35" s="109">
        <v>26.333300000000001</v>
      </c>
    </row>
    <row r="36" spans="2:10" x14ac:dyDescent="0.25">
      <c r="B36" s="108">
        <v>59.750999999999998</v>
      </c>
      <c r="C36" s="109">
        <v>43.716000000000001</v>
      </c>
      <c r="D36" s="108">
        <v>45.532299999999999</v>
      </c>
      <c r="E36" s="109">
        <v>43.994</v>
      </c>
      <c r="F36" s="104"/>
      <c r="G36" s="108">
        <v>52.215400000000002</v>
      </c>
      <c r="H36" s="109">
        <v>30.784600000000001</v>
      </c>
      <c r="I36" s="108">
        <v>53.543999999999997</v>
      </c>
      <c r="J36" s="109">
        <v>26.946999999999999</v>
      </c>
    </row>
    <row r="37" spans="2:10" x14ac:dyDescent="0.25">
      <c r="B37" s="108">
        <v>64.632999999999996</v>
      </c>
      <c r="C37" s="109">
        <v>44.24</v>
      </c>
      <c r="D37" s="108">
        <v>50.473700000000001</v>
      </c>
      <c r="E37" s="109">
        <v>47.127600000000001</v>
      </c>
      <c r="F37" s="104"/>
      <c r="G37" s="108">
        <v>54.153799999999997</v>
      </c>
      <c r="H37" s="109">
        <v>30.8462</v>
      </c>
      <c r="I37" s="108">
        <v>55.854999999999997</v>
      </c>
      <c r="J37" s="109">
        <v>26.985299999999999</v>
      </c>
    </row>
    <row r="38" spans="2:10" x14ac:dyDescent="0.25">
      <c r="B38" s="108">
        <v>66.417000000000002</v>
      </c>
      <c r="C38" s="109">
        <v>46.03</v>
      </c>
      <c r="D38" s="108">
        <v>56.789499999999997</v>
      </c>
      <c r="E38" s="109">
        <v>50.7575</v>
      </c>
      <c r="F38" s="104"/>
      <c r="G38" s="108">
        <v>55</v>
      </c>
      <c r="H38" s="109">
        <v>31.907699999999998</v>
      </c>
      <c r="I38" s="108">
        <v>58.116</v>
      </c>
      <c r="J38" s="109">
        <v>27</v>
      </c>
    </row>
    <row r="39" spans="2:10" x14ac:dyDescent="0.25">
      <c r="B39" s="108">
        <v>69.436000000000007</v>
      </c>
      <c r="C39" s="109">
        <v>48.332000000000001</v>
      </c>
      <c r="D39" s="108">
        <v>62.357300000000002</v>
      </c>
      <c r="E39" s="109">
        <v>54.661999999999999</v>
      </c>
      <c r="F39" s="104"/>
      <c r="G39" s="108">
        <v>54</v>
      </c>
      <c r="H39" s="109">
        <v>31.969200000000001</v>
      </c>
      <c r="I39" s="108">
        <v>63.524000000000001</v>
      </c>
      <c r="J39" s="109">
        <v>28.699300000000001</v>
      </c>
    </row>
    <row r="40" spans="2:10" x14ac:dyDescent="0.25">
      <c r="B40" s="108">
        <v>66.103999999999999</v>
      </c>
      <c r="C40" s="109">
        <v>49.691000000000003</v>
      </c>
      <c r="D40" s="108">
        <v>66.1447</v>
      </c>
      <c r="E40" s="109">
        <v>59.466200000000001</v>
      </c>
      <c r="F40" s="104"/>
      <c r="G40" s="108">
        <v>52.030799999999999</v>
      </c>
      <c r="H40" s="109">
        <v>31.030799999999999</v>
      </c>
      <c r="I40" s="108">
        <v>71.266999999999996</v>
      </c>
      <c r="J40" s="109">
        <v>32.022500000000001</v>
      </c>
    </row>
    <row r="41" spans="2:10" x14ac:dyDescent="0.25">
      <c r="B41" s="108">
        <v>65.825000000000003</v>
      </c>
      <c r="C41" s="109">
        <v>54.526000000000003</v>
      </c>
      <c r="D41" s="108">
        <v>66.289500000000004</v>
      </c>
      <c r="E41" s="109">
        <v>64.624799999999993</v>
      </c>
      <c r="F41" s="104"/>
      <c r="G41" s="108">
        <v>52</v>
      </c>
      <c r="H41" s="109">
        <v>30.092300000000002</v>
      </c>
      <c r="I41" s="108">
        <v>82.552000000000007</v>
      </c>
      <c r="J41" s="109">
        <v>36.252600000000001</v>
      </c>
    </row>
    <row r="42" spans="2:10" x14ac:dyDescent="0.25">
      <c r="B42" s="108">
        <v>65.537000000000006</v>
      </c>
      <c r="C42" s="109">
        <v>62.838000000000001</v>
      </c>
      <c r="D42" s="108">
        <v>61.882199999999997</v>
      </c>
      <c r="E42" s="109">
        <v>69.374399999999994</v>
      </c>
      <c r="F42" s="104"/>
      <c r="G42" s="108">
        <v>52.846200000000003</v>
      </c>
      <c r="H42" s="109">
        <v>31.1538</v>
      </c>
      <c r="I42" s="108">
        <v>89.224000000000004</v>
      </c>
      <c r="J42" s="109">
        <v>39.293399999999998</v>
      </c>
    </row>
    <row r="43" spans="2:10" x14ac:dyDescent="0.25">
      <c r="B43" s="108">
        <v>65.177999999999997</v>
      </c>
      <c r="C43" s="109">
        <v>78.852999999999994</v>
      </c>
      <c r="D43" s="108">
        <v>54.903700000000001</v>
      </c>
      <c r="E43" s="109">
        <v>71.807500000000005</v>
      </c>
      <c r="F43" s="104"/>
      <c r="G43" s="108">
        <v>55.569200000000002</v>
      </c>
      <c r="H43" s="109">
        <v>31.215399999999999</v>
      </c>
      <c r="I43" s="108">
        <v>86.554000000000002</v>
      </c>
      <c r="J43" s="109">
        <v>43.473700000000001</v>
      </c>
    </row>
    <row r="44" spans="2:10" x14ac:dyDescent="0.25">
      <c r="B44" s="108">
        <v>63.546999999999997</v>
      </c>
      <c r="C44" s="109">
        <v>91.43</v>
      </c>
      <c r="D44" s="108">
        <v>46.157899999999998</v>
      </c>
      <c r="E44" s="109">
        <v>72.371300000000005</v>
      </c>
      <c r="F44" s="104"/>
      <c r="G44" s="108">
        <v>57.169199999999996</v>
      </c>
      <c r="H44" s="109">
        <v>33.276899999999998</v>
      </c>
      <c r="I44" s="108">
        <v>87.26</v>
      </c>
      <c r="J44" s="109">
        <v>45.074100000000001</v>
      </c>
    </row>
    <row r="45" spans="2:10" x14ac:dyDescent="0.25">
      <c r="B45" s="108">
        <v>60.066000000000003</v>
      </c>
      <c r="C45" s="109">
        <v>95.653000000000006</v>
      </c>
      <c r="D45" s="108">
        <v>37.75</v>
      </c>
      <c r="E45" s="109">
        <v>72.25</v>
      </c>
      <c r="F45" s="104"/>
      <c r="G45" s="108">
        <v>59.6462</v>
      </c>
      <c r="H45" s="109">
        <v>33.338500000000003</v>
      </c>
      <c r="I45" s="108">
        <v>84.893000000000001</v>
      </c>
      <c r="J45" s="109">
        <v>43.236699999999999</v>
      </c>
    </row>
    <row r="46" spans="2:10" x14ac:dyDescent="0.25">
      <c r="B46" s="108">
        <v>59.338999999999999</v>
      </c>
      <c r="C46" s="109">
        <v>89.028999999999996</v>
      </c>
      <c r="D46" s="108">
        <v>30.271599999999999</v>
      </c>
      <c r="E46" s="109">
        <v>72.6297</v>
      </c>
      <c r="F46" s="104"/>
      <c r="G46" s="108">
        <v>61.4</v>
      </c>
      <c r="H46" s="109">
        <v>32.4</v>
      </c>
      <c r="I46" s="108">
        <v>78.837999999999994</v>
      </c>
      <c r="J46" s="109">
        <v>38.839199999999998</v>
      </c>
    </row>
    <row r="47" spans="2:10" x14ac:dyDescent="0.25">
      <c r="B47" s="108">
        <v>61.442</v>
      </c>
      <c r="C47" s="109">
        <v>93.103999999999999</v>
      </c>
      <c r="D47" s="108">
        <v>23.977799999999998</v>
      </c>
      <c r="E47" s="109">
        <v>73.767300000000006</v>
      </c>
      <c r="F47" s="104"/>
      <c r="G47" s="108">
        <v>62.692300000000003</v>
      </c>
      <c r="H47" s="109">
        <v>32</v>
      </c>
      <c r="I47" s="108">
        <v>85.844999999999999</v>
      </c>
      <c r="J47" s="109">
        <v>34.362900000000003</v>
      </c>
    </row>
    <row r="48" spans="2:10" x14ac:dyDescent="0.25">
      <c r="B48" s="108">
        <v>63.854999999999997</v>
      </c>
      <c r="C48" s="109">
        <v>101.839</v>
      </c>
      <c r="D48" s="108">
        <v>18.743400000000001</v>
      </c>
      <c r="E48" s="109">
        <v>75.000600000000006</v>
      </c>
      <c r="F48" s="104"/>
      <c r="G48" s="108">
        <v>64.907700000000006</v>
      </c>
      <c r="H48" s="109">
        <v>32.523099999999999</v>
      </c>
      <c r="I48" s="108">
        <v>84.016999999999996</v>
      </c>
      <c r="J48" s="109">
        <v>32.669899999999998</v>
      </c>
    </row>
    <row r="49" spans="2:10" x14ac:dyDescent="0.25">
      <c r="B49" s="108">
        <v>71.441000000000003</v>
      </c>
      <c r="C49" s="109">
        <v>112.776</v>
      </c>
      <c r="D49" s="108">
        <v>13.9079</v>
      </c>
      <c r="E49" s="109">
        <v>74.855599999999995</v>
      </c>
      <c r="F49" s="104"/>
      <c r="G49" s="108">
        <v>66.661500000000004</v>
      </c>
      <c r="H49" s="109">
        <v>33.584600000000002</v>
      </c>
      <c r="I49" s="108">
        <v>81.753</v>
      </c>
      <c r="J49" s="109">
        <v>30.767499999999998</v>
      </c>
    </row>
    <row r="50" spans="2:10" x14ac:dyDescent="0.25">
      <c r="B50" s="108">
        <v>82.143000000000001</v>
      </c>
      <c r="C50" s="109">
        <v>106.91800000000001</v>
      </c>
      <c r="D50" s="108">
        <v>10.276300000000001</v>
      </c>
      <c r="E50" s="109">
        <v>72.066699999999997</v>
      </c>
      <c r="F50" s="104"/>
      <c r="G50" s="108">
        <v>68.707700000000003</v>
      </c>
      <c r="H50" s="109">
        <v>35.938499999999998</v>
      </c>
      <c r="I50" s="108">
        <v>79.363</v>
      </c>
      <c r="J50" s="109">
        <v>28.671399999999998</v>
      </c>
    </row>
    <row r="51" spans="2:10" x14ac:dyDescent="0.25">
      <c r="B51" s="108">
        <v>86.722999999999999</v>
      </c>
      <c r="C51" s="109">
        <v>94.206000000000003</v>
      </c>
      <c r="D51" s="108">
        <v>8.0242000000000004</v>
      </c>
      <c r="E51" s="109">
        <v>65.289500000000004</v>
      </c>
      <c r="F51" s="104"/>
      <c r="G51" s="108">
        <v>69.292299999999997</v>
      </c>
      <c r="H51" s="109">
        <v>38.123100000000001</v>
      </c>
      <c r="I51" s="108">
        <v>73.817999999999998</v>
      </c>
      <c r="J51" s="109">
        <v>27.247900000000001</v>
      </c>
    </row>
    <row r="52" spans="2:10" x14ac:dyDescent="0.25">
      <c r="B52" s="108">
        <v>95.789000000000001</v>
      </c>
      <c r="C52" s="109">
        <v>80.432000000000002</v>
      </c>
      <c r="D52" s="108">
        <v>7</v>
      </c>
      <c r="E52" s="109">
        <v>57.296100000000003</v>
      </c>
      <c r="F52" s="104"/>
      <c r="G52" s="108">
        <v>68</v>
      </c>
      <c r="H52" s="109">
        <v>39.307699999999997</v>
      </c>
      <c r="I52" s="108">
        <v>74.858000000000004</v>
      </c>
      <c r="J52" s="109">
        <v>27.633800000000001</v>
      </c>
    </row>
    <row r="53" spans="2:10" x14ac:dyDescent="0.25">
      <c r="B53" s="108">
        <v>102.014</v>
      </c>
      <c r="C53" s="109">
        <v>70.855999999999995</v>
      </c>
      <c r="D53" s="108">
        <v>7</v>
      </c>
      <c r="E53" s="109">
        <v>50.180199999999999</v>
      </c>
      <c r="F53" s="104"/>
      <c r="G53" s="108">
        <v>65</v>
      </c>
      <c r="H53" s="109">
        <v>38.4923</v>
      </c>
      <c r="I53" s="108">
        <v>72.614999999999995</v>
      </c>
      <c r="J53" s="109">
        <v>28.849799999999998</v>
      </c>
    </row>
    <row r="54" spans="2:10" x14ac:dyDescent="0.25">
      <c r="B54" s="108">
        <v>107.883</v>
      </c>
      <c r="C54" s="109">
        <v>63.83</v>
      </c>
      <c r="D54" s="108">
        <v>7.4539</v>
      </c>
      <c r="E54" s="109">
        <v>45.151899999999998</v>
      </c>
      <c r="F54" s="104"/>
      <c r="G54" s="108">
        <v>60</v>
      </c>
      <c r="H54" s="109">
        <v>37.784599999999998</v>
      </c>
      <c r="I54" s="108">
        <v>62.213000000000001</v>
      </c>
      <c r="J54" s="109">
        <v>28.035</v>
      </c>
    </row>
    <row r="55" spans="2:10" x14ac:dyDescent="0.25">
      <c r="B55" s="108">
        <v>112.098</v>
      </c>
      <c r="C55" s="109">
        <v>56.366</v>
      </c>
      <c r="D55" s="108">
        <v>7.7119</v>
      </c>
      <c r="E55" s="109">
        <v>41.736800000000002</v>
      </c>
      <c r="F55" s="104"/>
      <c r="G55" s="108">
        <v>55.046199999999999</v>
      </c>
      <c r="H55" s="109">
        <v>38.861499999999999</v>
      </c>
      <c r="I55" s="108">
        <v>51.151000000000003</v>
      </c>
      <c r="J55" s="109">
        <v>26.485499999999998</v>
      </c>
    </row>
    <row r="56" spans="2:10" x14ac:dyDescent="0.25">
      <c r="B56" s="108">
        <v>111.59</v>
      </c>
      <c r="C56" s="109">
        <v>45.898000000000003</v>
      </c>
      <c r="D56" s="108">
        <v>7.1841999999999997</v>
      </c>
      <c r="E56" s="109">
        <v>38.835500000000003</v>
      </c>
      <c r="F56" s="104"/>
      <c r="G56" s="108">
        <v>51.0154</v>
      </c>
      <c r="H56" s="109">
        <v>41</v>
      </c>
      <c r="I56" s="108">
        <v>47.354999999999997</v>
      </c>
      <c r="J56" s="109">
        <v>25.769200000000001</v>
      </c>
    </row>
    <row r="57" spans="2:10" x14ac:dyDescent="0.25">
      <c r="B57" s="108">
        <v>106.974</v>
      </c>
      <c r="C57" s="109">
        <v>38.878</v>
      </c>
      <c r="D57" s="108">
        <v>6.5345000000000004</v>
      </c>
      <c r="E57" s="109">
        <v>35.873399999999997</v>
      </c>
      <c r="F57" s="104"/>
      <c r="G57" s="108">
        <v>50</v>
      </c>
      <c r="H57" s="109">
        <v>42.923099999999998</v>
      </c>
      <c r="I57" s="108">
        <v>47.061999999999998</v>
      </c>
      <c r="J57" s="109">
        <v>25.244800000000001</v>
      </c>
    </row>
    <row r="58" spans="2:10" x14ac:dyDescent="0.25">
      <c r="B58" s="108">
        <v>100.958</v>
      </c>
      <c r="C58" s="109">
        <v>35.712000000000003</v>
      </c>
      <c r="D58" s="108">
        <v>6.0579999999999998</v>
      </c>
      <c r="E58" s="109">
        <v>33.060499999999998</v>
      </c>
      <c r="F58" s="104"/>
      <c r="G58" s="108">
        <v>49</v>
      </c>
      <c r="H58" s="109">
        <v>43.723100000000002</v>
      </c>
      <c r="I58" s="108">
        <v>51.295999999999999</v>
      </c>
      <c r="J58" s="109">
        <v>24.0092</v>
      </c>
    </row>
    <row r="59" spans="2:10" x14ac:dyDescent="0.25">
      <c r="B59" s="108">
        <v>99.614000000000004</v>
      </c>
      <c r="C59" s="109">
        <v>36.024999999999999</v>
      </c>
      <c r="D59" s="108">
        <v>5.7104999999999997</v>
      </c>
      <c r="E59" s="109">
        <v>30.961200000000002</v>
      </c>
      <c r="F59" s="104"/>
      <c r="G59" s="108">
        <v>49.8</v>
      </c>
      <c r="H59" s="109">
        <v>43.6</v>
      </c>
      <c r="I59" s="108">
        <v>56.174999999999997</v>
      </c>
      <c r="J59" s="109">
        <v>23.684100000000001</v>
      </c>
    </row>
    <row r="60" spans="2:10" x14ac:dyDescent="0.25">
      <c r="B60" s="108">
        <v>94.91</v>
      </c>
      <c r="C60" s="109">
        <v>38.508000000000003</v>
      </c>
      <c r="D60" s="108">
        <v>4.7434000000000003</v>
      </c>
      <c r="E60" s="109">
        <v>31.103300000000001</v>
      </c>
      <c r="F60" s="104"/>
      <c r="G60" s="108">
        <v>49.738500000000002</v>
      </c>
      <c r="H60" s="109">
        <v>42.215400000000002</v>
      </c>
      <c r="I60" s="108">
        <v>54.728999999999999</v>
      </c>
      <c r="J60" s="109">
        <v>23.7972</v>
      </c>
    </row>
    <row r="61" spans="2:10" x14ac:dyDescent="0.25">
      <c r="B61" s="108">
        <v>87.451999999999998</v>
      </c>
      <c r="C61" s="109">
        <v>39.372999999999998</v>
      </c>
      <c r="D61" s="108">
        <v>3.9676</v>
      </c>
      <c r="E61" s="109">
        <v>33.276299999999999</v>
      </c>
      <c r="F61" s="104"/>
      <c r="G61" s="108">
        <v>48.676900000000003</v>
      </c>
      <c r="H61" s="109">
        <v>40.3538</v>
      </c>
      <c r="I61" s="108">
        <v>50.334000000000003</v>
      </c>
      <c r="J61" s="109">
        <v>23.2517</v>
      </c>
    </row>
    <row r="62" spans="2:10" x14ac:dyDescent="0.25">
      <c r="B62" s="108">
        <v>80.260000000000005</v>
      </c>
      <c r="C62" s="109">
        <v>38.274999999999999</v>
      </c>
      <c r="D62" s="108">
        <v>4.1117999999999997</v>
      </c>
      <c r="E62" s="109">
        <v>34.592100000000002</v>
      </c>
      <c r="F62" s="104"/>
      <c r="G62" s="108">
        <v>47.615400000000001</v>
      </c>
      <c r="H62" s="109">
        <v>38.615400000000001</v>
      </c>
      <c r="I62" s="108">
        <v>49.42</v>
      </c>
      <c r="J62" s="109">
        <v>24.279699999999998</v>
      </c>
    </row>
    <row r="63" spans="2:10" x14ac:dyDescent="0.25">
      <c r="B63" s="108">
        <v>71.207999999999998</v>
      </c>
      <c r="C63" s="109">
        <v>37.244</v>
      </c>
      <c r="D63" s="108">
        <v>4.3684000000000003</v>
      </c>
      <c r="E63" s="109">
        <v>35.146799999999999</v>
      </c>
      <c r="F63" s="104"/>
      <c r="G63" s="108">
        <v>46</v>
      </c>
      <c r="H63" s="109">
        <v>38.107700000000001</v>
      </c>
      <c r="I63" s="108">
        <v>48.063000000000002</v>
      </c>
      <c r="J63" s="109">
        <v>26.314699999999998</v>
      </c>
    </row>
    <row r="64" spans="2:10" x14ac:dyDescent="0.25">
      <c r="B64" s="108">
        <v>61.85</v>
      </c>
      <c r="C64" s="109">
        <v>36.932000000000002</v>
      </c>
      <c r="D64" s="108">
        <v>4.5</v>
      </c>
      <c r="E64" s="109">
        <v>33.593800000000002</v>
      </c>
      <c r="F64" s="104"/>
      <c r="G64" s="108">
        <v>45</v>
      </c>
      <c r="H64" s="109">
        <v>37.4923</v>
      </c>
      <c r="I64" s="108">
        <v>48.636000000000003</v>
      </c>
      <c r="J64" s="109">
        <v>27.619800000000001</v>
      </c>
    </row>
    <row r="65" spans="2:10" x14ac:dyDescent="0.25">
      <c r="B65" s="108">
        <v>52.298999999999999</v>
      </c>
      <c r="C65" s="109">
        <v>39.253999999999998</v>
      </c>
      <c r="D65" s="108">
        <v>3.8003999999999998</v>
      </c>
      <c r="E65" s="109">
        <v>30.298100000000002</v>
      </c>
      <c r="F65" s="104"/>
      <c r="G65" s="108">
        <v>45</v>
      </c>
      <c r="H65" s="109">
        <v>38</v>
      </c>
      <c r="I65" s="108">
        <v>43.802999999999997</v>
      </c>
      <c r="J65" s="109">
        <v>28.8169</v>
      </c>
    </row>
    <row r="66" spans="2:10" x14ac:dyDescent="0.25">
      <c r="B66" s="108">
        <v>39.618000000000002</v>
      </c>
      <c r="C66" s="109">
        <v>45.34</v>
      </c>
      <c r="D66" s="108">
        <v>3.1974</v>
      </c>
      <c r="E66" s="109">
        <v>27.141500000000001</v>
      </c>
      <c r="F66" s="104"/>
      <c r="G66" s="108">
        <v>45</v>
      </c>
      <c r="H66" s="109">
        <v>37</v>
      </c>
      <c r="I66" s="108">
        <v>40.944000000000003</v>
      </c>
      <c r="J66" s="109">
        <v>31.902100000000001</v>
      </c>
    </row>
    <row r="67" spans="2:10" x14ac:dyDescent="0.25">
      <c r="B67" s="108">
        <v>26.553000000000001</v>
      </c>
      <c r="C67" s="109">
        <v>53.718000000000004</v>
      </c>
      <c r="D67" s="108">
        <v>4.4211</v>
      </c>
      <c r="E67" s="109">
        <v>25.015899999999998</v>
      </c>
      <c r="F67" s="104"/>
      <c r="G67" s="108">
        <v>46</v>
      </c>
      <c r="H67" s="109">
        <v>36</v>
      </c>
      <c r="I67" s="108">
        <v>44.609000000000002</v>
      </c>
      <c r="J67" s="109">
        <v>32.846200000000003</v>
      </c>
    </row>
    <row r="68" spans="2:10" x14ac:dyDescent="0.25">
      <c r="B68" s="108">
        <v>16.507000000000001</v>
      </c>
      <c r="C68" s="109">
        <v>57.421999999999997</v>
      </c>
      <c r="D68" s="108">
        <v>5.6447000000000003</v>
      </c>
      <c r="E68" s="109">
        <v>25.346399999999999</v>
      </c>
      <c r="F68" s="104"/>
      <c r="G68" s="108">
        <v>46.753799999999998</v>
      </c>
      <c r="H68" s="109">
        <v>34</v>
      </c>
      <c r="I68" s="108">
        <v>45.552999999999997</v>
      </c>
      <c r="J68" s="109">
        <v>32.905099999999997</v>
      </c>
    </row>
    <row r="69" spans="2:10" x14ac:dyDescent="0.25">
      <c r="B69" s="108">
        <v>11.364000000000001</v>
      </c>
      <c r="C69" s="109">
        <v>56.014000000000003</v>
      </c>
      <c r="D69" s="108">
        <v>6.78</v>
      </c>
      <c r="E69" s="109">
        <v>27.013200000000001</v>
      </c>
      <c r="F69" s="104"/>
      <c r="G69" s="108">
        <v>47.630800000000001</v>
      </c>
      <c r="H69" s="109">
        <v>32</v>
      </c>
      <c r="I69" s="108">
        <v>45.75</v>
      </c>
      <c r="J69" s="109">
        <v>32.6205</v>
      </c>
    </row>
    <row r="70" spans="2:10" x14ac:dyDescent="0.25">
      <c r="B70" s="108">
        <v>10.866</v>
      </c>
      <c r="C70" s="109">
        <v>50.92</v>
      </c>
      <c r="D70" s="108">
        <v>6.0605000000000002</v>
      </c>
      <c r="E70" s="109">
        <v>27.763200000000001</v>
      </c>
      <c r="F70" s="104"/>
      <c r="G70" s="108">
        <v>48.630800000000001</v>
      </c>
      <c r="H70" s="109">
        <v>30.123100000000001</v>
      </c>
      <c r="I70" s="108">
        <v>47.142000000000003</v>
      </c>
      <c r="J70" s="109">
        <v>33.2378</v>
      </c>
    </row>
    <row r="71" spans="2:10" x14ac:dyDescent="0.25">
      <c r="B71" s="108">
        <v>9.6509999999999998</v>
      </c>
      <c r="C71" s="109">
        <v>44.957000000000001</v>
      </c>
      <c r="D71" s="108">
        <v>5.1052999999999997</v>
      </c>
      <c r="E71" s="109">
        <v>28.473700000000001</v>
      </c>
      <c r="F71" s="104"/>
      <c r="G71" s="108">
        <v>48.753799999999998</v>
      </c>
      <c r="H71" s="109">
        <v>30.061499999999999</v>
      </c>
      <c r="I71" s="108">
        <v>49.529000000000003</v>
      </c>
      <c r="J71" s="109">
        <v>34</v>
      </c>
    </row>
    <row r="72" spans="2:10" x14ac:dyDescent="0.25">
      <c r="B72" s="108">
        <v>7.65</v>
      </c>
      <c r="C72" s="109">
        <v>43.960999999999999</v>
      </c>
      <c r="D72" s="108">
        <v>5</v>
      </c>
      <c r="E72" s="109">
        <v>26.598700000000001</v>
      </c>
      <c r="F72" s="104"/>
      <c r="G72" s="108">
        <v>47</v>
      </c>
      <c r="H72" s="109">
        <v>32</v>
      </c>
      <c r="I72" s="108">
        <v>44.726999999999997</v>
      </c>
      <c r="J72" s="109">
        <v>34.588000000000001</v>
      </c>
    </row>
    <row r="73" spans="2:10" x14ac:dyDescent="0.25">
      <c r="B73" s="108">
        <v>6.0730000000000004</v>
      </c>
      <c r="C73" s="109">
        <v>46.581000000000003</v>
      </c>
      <c r="D73" s="108">
        <v>5</v>
      </c>
      <c r="E73" s="109">
        <v>23.578900000000001</v>
      </c>
      <c r="F73" s="104"/>
      <c r="G73" s="108">
        <v>45.123100000000001</v>
      </c>
      <c r="H73" s="109">
        <v>32.938499999999998</v>
      </c>
      <c r="I73" s="108">
        <v>44.341999999999999</v>
      </c>
      <c r="J73" s="109">
        <v>34.188299999999998</v>
      </c>
    </row>
    <row r="74" spans="2:10" x14ac:dyDescent="0.25">
      <c r="B74" s="108">
        <v>4.085</v>
      </c>
      <c r="C74" s="109">
        <v>54.860999999999997</v>
      </c>
      <c r="D74" s="108">
        <v>5</v>
      </c>
      <c r="E74" s="109">
        <v>20.421099999999999</v>
      </c>
      <c r="F74" s="104"/>
      <c r="G74" s="108">
        <v>42.123100000000001</v>
      </c>
      <c r="H74" s="109">
        <v>33</v>
      </c>
      <c r="I74" s="108">
        <v>49.784999999999997</v>
      </c>
      <c r="J74" s="109">
        <v>32.440100000000001</v>
      </c>
    </row>
    <row r="75" spans="2:10" x14ac:dyDescent="0.25">
      <c r="B75" s="108">
        <v>4.3609999999999998</v>
      </c>
      <c r="C75" s="109">
        <v>61.406999999999996</v>
      </c>
      <c r="D75" s="108">
        <v>5</v>
      </c>
      <c r="E75" s="109">
        <v>17.263200000000001</v>
      </c>
      <c r="F75" s="104"/>
      <c r="G75" s="108">
        <v>40</v>
      </c>
      <c r="H75" s="109">
        <v>33</v>
      </c>
      <c r="I75" s="108">
        <v>51.052</v>
      </c>
      <c r="J75" s="109">
        <v>32.7027</v>
      </c>
    </row>
    <row r="76" spans="2:10" x14ac:dyDescent="0.25">
      <c r="B76" s="108">
        <v>3.9279999999999999</v>
      </c>
      <c r="C76" s="109">
        <v>61.932000000000002</v>
      </c>
      <c r="D76" s="108">
        <v>4.2697000000000003</v>
      </c>
      <c r="E76" s="109">
        <v>15.349600000000001</v>
      </c>
      <c r="F76" s="104"/>
      <c r="G76" s="108">
        <v>38</v>
      </c>
      <c r="H76" s="109">
        <v>33</v>
      </c>
      <c r="I76" s="108">
        <v>48.914999999999999</v>
      </c>
      <c r="J76" s="109">
        <v>33.981699999999996</v>
      </c>
    </row>
    <row r="77" spans="2:10" x14ac:dyDescent="0.25">
      <c r="B77" s="108">
        <v>4.3879999999999999</v>
      </c>
      <c r="C77" s="109">
        <v>57.365000000000002</v>
      </c>
      <c r="D77" s="108">
        <v>4.0274999999999999</v>
      </c>
      <c r="E77" s="109">
        <v>15</v>
      </c>
      <c r="F77" s="104"/>
      <c r="G77" s="108">
        <v>38</v>
      </c>
      <c r="H77" s="109">
        <v>32</v>
      </c>
      <c r="I77" s="108">
        <v>43.445999999999998</v>
      </c>
      <c r="J77" s="109">
        <v>33.7273</v>
      </c>
    </row>
    <row r="78" spans="2:10" x14ac:dyDescent="0.25">
      <c r="B78" s="108">
        <v>5.89</v>
      </c>
      <c r="C78" s="109">
        <v>46.994</v>
      </c>
      <c r="D78" s="108">
        <v>4</v>
      </c>
      <c r="E78" s="109">
        <v>16.111799999999999</v>
      </c>
      <c r="F78" s="104"/>
      <c r="G78" s="108">
        <v>39</v>
      </c>
      <c r="H78" s="109">
        <v>32</v>
      </c>
      <c r="I78" s="108">
        <v>37.036000000000001</v>
      </c>
      <c r="J78" s="109">
        <v>32.615400000000001</v>
      </c>
    </row>
    <row r="79" spans="2:10" x14ac:dyDescent="0.25">
      <c r="B79" s="108">
        <v>6.2850000000000001</v>
      </c>
      <c r="C79" s="109">
        <v>34.161999999999999</v>
      </c>
      <c r="D79" s="108">
        <v>4.6315999999999997</v>
      </c>
      <c r="E79" s="109">
        <v>17.7895</v>
      </c>
      <c r="F79" s="104"/>
      <c r="G79" s="108">
        <v>41.430799999999998</v>
      </c>
      <c r="H79" s="109">
        <v>31.569199999999999</v>
      </c>
      <c r="I79" s="108">
        <v>37.720999999999997</v>
      </c>
      <c r="J79" s="109">
        <v>31.552299999999999</v>
      </c>
    </row>
    <row r="80" spans="2:10" x14ac:dyDescent="0.25">
      <c r="B80" s="108">
        <v>6.931</v>
      </c>
      <c r="C80" s="109">
        <v>27.803999999999998</v>
      </c>
      <c r="D80" s="108">
        <v>5</v>
      </c>
      <c r="E80" s="109">
        <v>18.2697</v>
      </c>
      <c r="F80" s="104"/>
      <c r="G80" s="108">
        <v>43.4923</v>
      </c>
      <c r="H80" s="109">
        <v>32</v>
      </c>
      <c r="I80" s="108">
        <v>41</v>
      </c>
      <c r="J80" s="109">
        <v>32.287500000000001</v>
      </c>
    </row>
    <row r="81" spans="2:10" x14ac:dyDescent="0.25">
      <c r="B81" s="108">
        <v>4.0270000000000001</v>
      </c>
      <c r="C81" s="109">
        <v>24.053999999999998</v>
      </c>
      <c r="D81" s="108">
        <v>5.0073999999999996</v>
      </c>
      <c r="E81" s="109">
        <v>17.454799999999999</v>
      </c>
      <c r="F81" s="104"/>
      <c r="G81" s="108">
        <v>44</v>
      </c>
      <c r="H81" s="109">
        <v>32</v>
      </c>
      <c r="I81" s="108">
        <v>43.985999999999997</v>
      </c>
      <c r="J81" s="109">
        <v>33.978999999999999</v>
      </c>
    </row>
    <row r="82" spans="2:10" x14ac:dyDescent="0.25">
      <c r="B82" s="108">
        <v>4.0090000000000003</v>
      </c>
      <c r="C82" s="109">
        <v>20.818999999999999</v>
      </c>
      <c r="D82" s="108">
        <v>4.4671000000000003</v>
      </c>
      <c r="E82" s="109">
        <v>15.4474</v>
      </c>
      <c r="F82" s="104"/>
      <c r="G82" s="108">
        <v>43</v>
      </c>
      <c r="H82" s="109">
        <v>31.615400000000001</v>
      </c>
      <c r="I82" s="108">
        <v>47.396000000000001</v>
      </c>
      <c r="J82" s="109">
        <v>35.174799999999998</v>
      </c>
    </row>
    <row r="83" spans="2:10" x14ac:dyDescent="0.25">
      <c r="B83" s="108">
        <v>3.8069999999999999</v>
      </c>
      <c r="C83" s="109">
        <v>18.948</v>
      </c>
      <c r="D83" s="108">
        <v>3.75</v>
      </c>
      <c r="E83" s="109">
        <v>13.25</v>
      </c>
      <c r="F83" s="104"/>
      <c r="G83" s="108">
        <v>41.323099999999997</v>
      </c>
      <c r="H83" s="109">
        <v>30.6769</v>
      </c>
      <c r="I83" s="108">
        <v>54.692</v>
      </c>
      <c r="J83" s="109">
        <v>36.0383</v>
      </c>
    </row>
    <row r="84" spans="2:10" x14ac:dyDescent="0.25">
      <c r="B84" s="108">
        <v>6.1680000000000001</v>
      </c>
      <c r="C84" s="109">
        <v>16.294</v>
      </c>
      <c r="D84" s="108">
        <v>3.2433999999999998</v>
      </c>
      <c r="E84" s="109">
        <v>11.776300000000001</v>
      </c>
      <c r="F84" s="104"/>
      <c r="G84" s="108">
        <v>40.261499999999998</v>
      </c>
      <c r="H84" s="109">
        <v>30.738499999999998</v>
      </c>
      <c r="I84" s="108">
        <v>55.9</v>
      </c>
      <c r="J84" s="109">
        <v>35.039700000000003</v>
      </c>
    </row>
    <row r="85" spans="2:10" x14ac:dyDescent="0.25">
      <c r="B85" s="108">
        <v>5.7210000000000001</v>
      </c>
      <c r="C85" s="109">
        <v>17.84</v>
      </c>
      <c r="D85" s="108">
        <v>3.4417</v>
      </c>
      <c r="E85" s="109">
        <v>10.986800000000001</v>
      </c>
      <c r="F85" s="104"/>
      <c r="G85" s="108">
        <v>40.4</v>
      </c>
      <c r="H85" s="109">
        <v>31</v>
      </c>
      <c r="I85" s="108">
        <v>57.610999999999997</v>
      </c>
      <c r="J85" s="109">
        <v>35.216799999999999</v>
      </c>
    </row>
    <row r="86" spans="2:10" x14ac:dyDescent="0.25">
      <c r="B86" s="108">
        <v>4.32</v>
      </c>
      <c r="C86" s="109">
        <v>16.382000000000001</v>
      </c>
      <c r="D86" s="108">
        <v>4</v>
      </c>
      <c r="E86" s="109">
        <v>10.7303</v>
      </c>
      <c r="F86" s="104"/>
      <c r="G86" s="108">
        <v>41.138500000000001</v>
      </c>
      <c r="H86" s="109">
        <v>32</v>
      </c>
      <c r="I86" s="108">
        <v>62.853000000000002</v>
      </c>
      <c r="J86" s="109">
        <v>35.069800000000001</v>
      </c>
    </row>
    <row r="87" spans="2:10" x14ac:dyDescent="0.25">
      <c r="B87" s="108">
        <v>4.0540000000000003</v>
      </c>
      <c r="C87" s="109">
        <v>16.141999999999999</v>
      </c>
      <c r="D87" s="108">
        <v>4.1939000000000002</v>
      </c>
      <c r="E87" s="109">
        <v>10.473699999999999</v>
      </c>
      <c r="F87" s="104"/>
      <c r="G87" s="108">
        <v>41.076900000000002</v>
      </c>
      <c r="H87" s="109">
        <v>33</v>
      </c>
      <c r="I87" s="108">
        <v>68.602000000000004</v>
      </c>
      <c r="J87" s="109">
        <v>38.468499999999999</v>
      </c>
    </row>
    <row r="88" spans="2:10" x14ac:dyDescent="0.25">
      <c r="B88" s="108">
        <v>6.3390000000000004</v>
      </c>
      <c r="C88" s="109">
        <v>16.792000000000002</v>
      </c>
      <c r="D88" s="108">
        <v>4.5202</v>
      </c>
      <c r="E88" s="109">
        <v>10.5526</v>
      </c>
      <c r="F88" s="104"/>
      <c r="G88" s="108">
        <v>40.0154</v>
      </c>
      <c r="H88" s="109">
        <v>32.0154</v>
      </c>
      <c r="I88" s="108">
        <v>72.153999999999996</v>
      </c>
      <c r="J88" s="109">
        <v>42.671700000000001</v>
      </c>
    </row>
    <row r="89" spans="2:10" x14ac:dyDescent="0.25">
      <c r="B89" s="108">
        <v>5.5919999999999996</v>
      </c>
      <c r="C89" s="109">
        <v>19.317</v>
      </c>
      <c r="D89" s="108">
        <v>4.0395000000000003</v>
      </c>
      <c r="E89" s="109">
        <v>11.565799999999999</v>
      </c>
      <c r="F89" s="104"/>
      <c r="G89" s="108">
        <v>40</v>
      </c>
      <c r="H89" s="109">
        <v>33</v>
      </c>
      <c r="I89" s="108">
        <v>78.391000000000005</v>
      </c>
      <c r="J89" s="109">
        <v>46.2485</v>
      </c>
    </row>
    <row r="90" spans="2:10" x14ac:dyDescent="0.25">
      <c r="B90" s="108">
        <v>4.0199999999999996</v>
      </c>
      <c r="C90" s="109">
        <v>22.92</v>
      </c>
      <c r="D90" s="108">
        <v>4.4859</v>
      </c>
      <c r="E90" s="109">
        <v>13.243399999999999</v>
      </c>
      <c r="F90" s="104"/>
      <c r="G90" s="108">
        <v>39</v>
      </c>
      <c r="H90" s="109">
        <v>33</v>
      </c>
      <c r="I90" s="108">
        <v>83.149000000000001</v>
      </c>
      <c r="J90" s="109">
        <v>49.818199999999997</v>
      </c>
    </row>
    <row r="91" spans="2:10" x14ac:dyDescent="0.25">
      <c r="B91" s="108">
        <v>3.1949999999999998</v>
      </c>
      <c r="C91" s="109">
        <v>25.853999999999999</v>
      </c>
      <c r="D91" s="108">
        <v>5.2367999999999997</v>
      </c>
      <c r="E91" s="109">
        <v>14.896100000000001</v>
      </c>
      <c r="F91" s="104"/>
      <c r="G91" s="108">
        <v>39</v>
      </c>
      <c r="H91" s="109">
        <v>33</v>
      </c>
      <c r="I91" s="108">
        <v>82.997</v>
      </c>
      <c r="J91" s="109">
        <v>52.127200000000002</v>
      </c>
    </row>
    <row r="92" spans="2:10" x14ac:dyDescent="0.25">
      <c r="B92" s="108">
        <v>3.1219999999999999</v>
      </c>
      <c r="C92" s="109">
        <v>29.867000000000001</v>
      </c>
      <c r="D92" s="108">
        <v>6.2039</v>
      </c>
      <c r="E92" s="109">
        <v>15.5724</v>
      </c>
      <c r="F92" s="104"/>
      <c r="G92" s="108">
        <v>39</v>
      </c>
      <c r="H92" s="109">
        <v>32.230800000000002</v>
      </c>
      <c r="I92" s="108">
        <v>84.817999999999998</v>
      </c>
      <c r="J92" s="109">
        <v>52.821599999999997</v>
      </c>
    </row>
    <row r="93" spans="2:10" x14ac:dyDescent="0.25">
      <c r="B93" s="108">
        <v>4.4260000000000002</v>
      </c>
      <c r="C93" s="109">
        <v>35.167999999999999</v>
      </c>
      <c r="D93" s="108">
        <v>6.9341999999999997</v>
      </c>
      <c r="E93" s="109">
        <v>14.6203</v>
      </c>
      <c r="F93" s="104"/>
      <c r="G93" s="108">
        <v>39</v>
      </c>
      <c r="H93" s="109">
        <v>31.292300000000001</v>
      </c>
      <c r="I93" s="108">
        <v>88.799000000000007</v>
      </c>
      <c r="J93" s="109">
        <v>51.880200000000002</v>
      </c>
    </row>
    <row r="94" spans="2:10" x14ac:dyDescent="0.25">
      <c r="B94" s="108">
        <v>4.7389999999999999</v>
      </c>
      <c r="C94" s="109">
        <v>37.991999999999997</v>
      </c>
      <c r="D94" s="108">
        <v>6.7222</v>
      </c>
      <c r="E94" s="109">
        <v>12.4787</v>
      </c>
      <c r="F94" s="104"/>
      <c r="G94" s="108">
        <v>38.3538</v>
      </c>
      <c r="H94" s="109">
        <v>30</v>
      </c>
      <c r="I94" s="108">
        <v>89.105999999999995</v>
      </c>
      <c r="J94" s="109">
        <v>53.4056</v>
      </c>
    </row>
    <row r="95" spans="2:10" x14ac:dyDescent="0.25">
      <c r="B95" s="108">
        <v>5.101</v>
      </c>
      <c r="C95" s="109">
        <v>37.979999999999997</v>
      </c>
      <c r="D95" s="108">
        <v>7.2104999999999997</v>
      </c>
      <c r="E95" s="109">
        <v>10.2188</v>
      </c>
      <c r="F95" s="104"/>
      <c r="G95" s="108">
        <v>38</v>
      </c>
      <c r="H95" s="109">
        <v>29.584599999999998</v>
      </c>
      <c r="I95" s="108">
        <v>88.506</v>
      </c>
      <c r="J95" s="109">
        <v>54.251199999999997</v>
      </c>
    </row>
    <row r="96" spans="2:10" x14ac:dyDescent="0.25">
      <c r="B96" s="108">
        <v>4.4349999999999996</v>
      </c>
      <c r="C96" s="109">
        <v>33.244999999999997</v>
      </c>
      <c r="D96" s="108">
        <v>9.0724</v>
      </c>
      <c r="E96" s="109">
        <v>9.4013000000000009</v>
      </c>
      <c r="F96" s="104"/>
      <c r="G96" s="108">
        <v>38</v>
      </c>
      <c r="H96" s="109">
        <v>28.523099999999999</v>
      </c>
      <c r="I96" s="108">
        <v>91.497</v>
      </c>
      <c r="J96" s="109">
        <v>53.1325</v>
      </c>
    </row>
    <row r="97" spans="2:10" x14ac:dyDescent="0.25">
      <c r="B97" s="108">
        <v>3.15</v>
      </c>
      <c r="C97" s="109">
        <v>29.317</v>
      </c>
      <c r="D97" s="108">
        <v>10</v>
      </c>
      <c r="E97" s="109">
        <v>10.062200000000001</v>
      </c>
      <c r="F97" s="104"/>
      <c r="G97" s="108">
        <v>38</v>
      </c>
      <c r="H97" s="109">
        <v>28.461500000000001</v>
      </c>
      <c r="I97" s="108">
        <v>96.367000000000004</v>
      </c>
      <c r="J97" s="109">
        <v>55.562899999999999</v>
      </c>
    </row>
    <row r="98" spans="2:10" x14ac:dyDescent="0.25">
      <c r="B98" s="108">
        <v>2.5990000000000002</v>
      </c>
      <c r="C98" s="109">
        <v>28.888000000000002</v>
      </c>
      <c r="D98" s="108">
        <v>9.9933999999999994</v>
      </c>
      <c r="E98" s="109">
        <v>13.3378</v>
      </c>
      <c r="F98" s="104"/>
      <c r="G98" s="108">
        <v>39</v>
      </c>
      <c r="H98" s="109">
        <v>28</v>
      </c>
      <c r="I98" s="108">
        <v>100.834</v>
      </c>
      <c r="J98" s="109">
        <v>59.4056</v>
      </c>
    </row>
    <row r="99" spans="2:10" x14ac:dyDescent="0.25">
      <c r="B99" s="108">
        <v>3.4590000000000001</v>
      </c>
      <c r="C99" s="109">
        <v>30.102</v>
      </c>
      <c r="D99" s="108">
        <v>9.0263000000000009</v>
      </c>
      <c r="E99" s="109">
        <v>18.247199999999999</v>
      </c>
      <c r="F99" s="104"/>
      <c r="G99" s="108">
        <v>40.661499999999997</v>
      </c>
      <c r="H99" s="109">
        <v>28</v>
      </c>
      <c r="I99" s="108">
        <v>104.461</v>
      </c>
      <c r="J99" s="109">
        <v>63.815199999999997</v>
      </c>
    </row>
    <row r="100" spans="2:10" x14ac:dyDescent="0.25">
      <c r="B100" s="108">
        <v>5.2789999999999999</v>
      </c>
      <c r="C100" s="109">
        <v>30.344999999999999</v>
      </c>
      <c r="D100" s="108">
        <v>9.8108000000000004</v>
      </c>
      <c r="E100" s="109">
        <v>23.782900000000001</v>
      </c>
      <c r="F100" s="104"/>
      <c r="G100" s="108">
        <v>41.723100000000002</v>
      </c>
      <c r="H100" s="109">
        <v>28.276900000000001</v>
      </c>
      <c r="I100" s="108">
        <v>116.556</v>
      </c>
      <c r="J100" s="109">
        <v>67.686400000000006</v>
      </c>
    </row>
    <row r="101" spans="2:10" x14ac:dyDescent="0.25">
      <c r="B101" s="108">
        <v>5.9660000000000002</v>
      </c>
      <c r="C101" s="109">
        <v>28.106999999999999</v>
      </c>
      <c r="D101" s="108">
        <v>9.8925000000000001</v>
      </c>
      <c r="E101" s="109">
        <v>30.236799999999999</v>
      </c>
      <c r="F101" s="104"/>
      <c r="G101" s="108">
        <v>42.569200000000002</v>
      </c>
      <c r="H101" s="109">
        <v>28.215399999999999</v>
      </c>
      <c r="I101" s="108">
        <v>119.7</v>
      </c>
      <c r="J101" s="109">
        <v>68.992800000000003</v>
      </c>
    </row>
    <row r="102" spans="2:10" x14ac:dyDescent="0.25">
      <c r="B102" s="108">
        <v>5.0529999999999999</v>
      </c>
      <c r="C102" s="109">
        <v>22.370999999999999</v>
      </c>
      <c r="D102" s="108">
        <v>10.5</v>
      </c>
      <c r="E102" s="109">
        <v>35</v>
      </c>
      <c r="F102" s="104"/>
      <c r="G102" s="108">
        <v>41.846200000000003</v>
      </c>
      <c r="H102" s="109">
        <v>28.1538</v>
      </c>
      <c r="I102" s="108">
        <v>121.614</v>
      </c>
      <c r="J102" s="109">
        <v>74.070300000000003</v>
      </c>
    </row>
    <row r="103" spans="2:10" x14ac:dyDescent="0.25">
      <c r="B103" s="108">
        <v>5.0960000000000001</v>
      </c>
      <c r="C103" s="109">
        <v>17.675999999999998</v>
      </c>
      <c r="D103" s="108">
        <v>10.058199999999999</v>
      </c>
      <c r="E103" s="109">
        <v>37.362900000000003</v>
      </c>
      <c r="F103" s="104"/>
      <c r="G103" s="108">
        <v>41</v>
      </c>
      <c r="H103" s="109">
        <v>28.092300000000002</v>
      </c>
      <c r="I103" s="108">
        <v>125.248</v>
      </c>
      <c r="J103" s="109">
        <v>81.826400000000007</v>
      </c>
    </row>
    <row r="104" spans="2:10" x14ac:dyDescent="0.25">
      <c r="B104" s="108">
        <v>5.32</v>
      </c>
      <c r="C104" s="109">
        <v>15.227</v>
      </c>
      <c r="D104" s="108">
        <v>10</v>
      </c>
      <c r="E104" s="109">
        <v>37.223700000000001</v>
      </c>
      <c r="F104" s="104"/>
      <c r="G104" s="108">
        <v>40.030799999999999</v>
      </c>
      <c r="H104" s="109">
        <v>27.030799999999999</v>
      </c>
      <c r="I104" s="108">
        <v>132.17599999999999</v>
      </c>
      <c r="J104" s="109">
        <v>86.122299999999996</v>
      </c>
    </row>
    <row r="105" spans="2:10" x14ac:dyDescent="0.25">
      <c r="B105" s="108">
        <v>4.5940000000000003</v>
      </c>
      <c r="C105" s="109">
        <v>15.584</v>
      </c>
      <c r="D105" s="108">
        <v>10</v>
      </c>
      <c r="E105" s="109">
        <v>35.677100000000003</v>
      </c>
      <c r="F105" s="104"/>
      <c r="G105" s="108">
        <v>39.907699999999998</v>
      </c>
      <c r="H105" s="109">
        <v>26.969200000000001</v>
      </c>
      <c r="I105" s="108">
        <v>135.36199999999999</v>
      </c>
      <c r="J105" s="109">
        <v>86.415300000000002</v>
      </c>
    </row>
    <row r="106" spans="2:10" x14ac:dyDescent="0.25">
      <c r="B106" s="108">
        <v>2.6970000000000001</v>
      </c>
      <c r="C106" s="109">
        <v>18.036000000000001</v>
      </c>
      <c r="D106" s="108">
        <v>10</v>
      </c>
      <c r="E106" s="109">
        <v>33.651299999999999</v>
      </c>
      <c r="F106" s="104"/>
      <c r="G106" s="108">
        <v>39.723100000000002</v>
      </c>
      <c r="H106" s="109">
        <v>26</v>
      </c>
      <c r="I106" s="108">
        <v>139.85499999999999</v>
      </c>
      <c r="J106" s="109">
        <v>84.890900000000002</v>
      </c>
    </row>
    <row r="107" spans="2:10" x14ac:dyDescent="0.25">
      <c r="B107" s="108">
        <v>2.12</v>
      </c>
      <c r="C107" s="109">
        <v>19.497</v>
      </c>
      <c r="D107" s="108">
        <v>10</v>
      </c>
      <c r="E107" s="109">
        <v>33.078899999999997</v>
      </c>
      <c r="F107" s="104"/>
      <c r="G107" s="108">
        <v>39.692300000000003</v>
      </c>
      <c r="H107" s="109">
        <v>24</v>
      </c>
      <c r="I107" s="108">
        <v>131.35499999999999</v>
      </c>
      <c r="J107" s="109">
        <v>81.428600000000003</v>
      </c>
    </row>
    <row r="108" spans="2:10" x14ac:dyDescent="0.25">
      <c r="B108" s="108">
        <v>2.7</v>
      </c>
      <c r="C108" s="109">
        <v>18.053999999999998</v>
      </c>
      <c r="D108" s="108">
        <v>10</v>
      </c>
      <c r="E108" s="109">
        <v>34.317</v>
      </c>
      <c r="F108" s="104"/>
      <c r="G108" s="108">
        <v>39.784599999999998</v>
      </c>
      <c r="H108" s="109">
        <v>22.784600000000001</v>
      </c>
      <c r="I108" s="108">
        <v>135.971</v>
      </c>
      <c r="J108" s="109">
        <v>77.745800000000003</v>
      </c>
    </row>
    <row r="109" spans="2:10" x14ac:dyDescent="0.25">
      <c r="B109" s="108">
        <v>3.62</v>
      </c>
      <c r="C109" s="109">
        <v>13.497</v>
      </c>
      <c r="D109" s="108">
        <v>10.815799999999999</v>
      </c>
      <c r="E109" s="109">
        <v>37.176099999999998</v>
      </c>
      <c r="F109" s="104"/>
      <c r="G109" s="108">
        <v>39.723100000000002</v>
      </c>
      <c r="H109" s="109">
        <v>21.723099999999999</v>
      </c>
      <c r="I109" s="108">
        <v>145.292</v>
      </c>
      <c r="J109" s="109">
        <v>74.633799999999994</v>
      </c>
    </row>
    <row r="110" spans="2:10" x14ac:dyDescent="0.25">
      <c r="B110" s="108">
        <v>4.8369999999999997</v>
      </c>
      <c r="C110" s="109">
        <v>9.6389999999999993</v>
      </c>
      <c r="D110" s="108">
        <v>12.3011</v>
      </c>
      <c r="E110" s="109">
        <v>41.203899999999997</v>
      </c>
      <c r="F110" s="104"/>
      <c r="G110" s="108">
        <v>38.661499999999997</v>
      </c>
      <c r="H110" s="109">
        <v>21.6615</v>
      </c>
      <c r="I110" s="108">
        <v>150.70099999999999</v>
      </c>
      <c r="J110" s="109">
        <v>71.125900000000001</v>
      </c>
    </row>
    <row r="111" spans="2:10" x14ac:dyDescent="0.25">
      <c r="B111" s="108">
        <v>6.2359999999999998</v>
      </c>
      <c r="C111" s="109">
        <v>8.5289999999999999</v>
      </c>
      <c r="D111" s="108">
        <v>14.709099999999999</v>
      </c>
      <c r="E111" s="109">
        <v>45.160699999999999</v>
      </c>
      <c r="F111" s="104"/>
      <c r="G111" s="108">
        <v>37.200000000000003</v>
      </c>
      <c r="H111" s="109">
        <v>22.6</v>
      </c>
      <c r="I111" s="108">
        <v>155.33699999999999</v>
      </c>
      <c r="J111" s="109">
        <v>68.212999999999994</v>
      </c>
    </row>
    <row r="112" spans="2:10" x14ac:dyDescent="0.25">
      <c r="B112" s="108">
        <v>6.3579999999999997</v>
      </c>
      <c r="C112" s="109">
        <v>9.0050000000000008</v>
      </c>
      <c r="D112" s="108">
        <v>17.065200000000001</v>
      </c>
      <c r="E112" s="109">
        <v>49.151899999999998</v>
      </c>
      <c r="F112" s="104"/>
      <c r="G112" s="108">
        <v>36.538499999999999</v>
      </c>
      <c r="H112" s="109">
        <v>23.538499999999999</v>
      </c>
      <c r="I112" s="108">
        <v>155.80600000000001</v>
      </c>
      <c r="J112" s="109">
        <v>64.318600000000004</v>
      </c>
    </row>
    <row r="113" spans="2:10" x14ac:dyDescent="0.25">
      <c r="B113" s="108">
        <v>6.4009999999999998</v>
      </c>
      <c r="C113" s="109">
        <v>11.494999999999999</v>
      </c>
      <c r="D113" s="108">
        <v>19.122399999999999</v>
      </c>
      <c r="E113" s="109">
        <v>53.232900000000001</v>
      </c>
      <c r="F113" s="104"/>
      <c r="G113" s="108">
        <v>36.953800000000001</v>
      </c>
      <c r="H113" s="109">
        <v>25</v>
      </c>
      <c r="I113" s="108">
        <v>159.798</v>
      </c>
      <c r="J113" s="109">
        <v>60.174799999999998</v>
      </c>
    </row>
    <row r="114" spans="2:10" x14ac:dyDescent="0.25">
      <c r="B114" s="108">
        <v>5.9039999999999999</v>
      </c>
      <c r="C114" s="109">
        <v>13.664999999999999</v>
      </c>
      <c r="D114" s="108">
        <v>20.9605</v>
      </c>
      <c r="E114" s="109">
        <v>56.296100000000003</v>
      </c>
      <c r="F114" s="104"/>
      <c r="G114" s="108">
        <v>37.830800000000004</v>
      </c>
      <c r="H114" s="109">
        <v>27</v>
      </c>
      <c r="I114" s="108">
        <v>159.91499999999999</v>
      </c>
      <c r="J114" s="109">
        <v>55.552700000000002</v>
      </c>
    </row>
    <row r="115" spans="2:10" x14ac:dyDescent="0.25">
      <c r="B115" s="108">
        <v>5.5549999999999997</v>
      </c>
      <c r="C115" s="109">
        <v>15.457000000000001</v>
      </c>
      <c r="D115" s="108">
        <v>22.447399999999998</v>
      </c>
      <c r="E115" s="109">
        <v>56.947400000000002</v>
      </c>
      <c r="F115" s="104"/>
      <c r="G115" s="108">
        <v>39.061500000000002</v>
      </c>
      <c r="H115" s="109">
        <v>28.6462</v>
      </c>
      <c r="I115" s="108">
        <v>154.34299999999999</v>
      </c>
      <c r="J115" s="109">
        <v>51.484299999999998</v>
      </c>
    </row>
    <row r="116" spans="2:10" x14ac:dyDescent="0.25">
      <c r="B116" s="108">
        <v>7.3559999999999999</v>
      </c>
      <c r="C116" s="109">
        <v>13.294</v>
      </c>
      <c r="D116" s="108">
        <v>22.5855</v>
      </c>
      <c r="E116" s="109">
        <v>54.395200000000003</v>
      </c>
      <c r="F116" s="104"/>
      <c r="G116" s="108">
        <v>39.584600000000002</v>
      </c>
      <c r="H116" s="109">
        <v>29</v>
      </c>
      <c r="I116" s="108">
        <v>155.62799999999999</v>
      </c>
      <c r="J116" s="109">
        <v>50.611600000000003</v>
      </c>
    </row>
    <row r="117" spans="2:10" x14ac:dyDescent="0.25">
      <c r="B117" s="108">
        <v>8.7210000000000001</v>
      </c>
      <c r="C117" s="109">
        <v>11.018000000000001</v>
      </c>
      <c r="D117" s="108">
        <v>22.361999999999998</v>
      </c>
      <c r="E117" s="109">
        <v>49.223700000000001</v>
      </c>
      <c r="F117" s="104"/>
      <c r="G117" s="108">
        <v>38.461500000000001</v>
      </c>
      <c r="H117" s="109">
        <v>29</v>
      </c>
      <c r="I117" s="108">
        <v>150.33500000000001</v>
      </c>
      <c r="J117" s="109">
        <v>54.1676</v>
      </c>
    </row>
    <row r="118" spans="2:10" x14ac:dyDescent="0.25">
      <c r="B118" s="108">
        <v>11.036</v>
      </c>
      <c r="C118" s="109">
        <v>9.3650000000000002</v>
      </c>
      <c r="D118" s="108">
        <v>22.131599999999999</v>
      </c>
      <c r="E118" s="109">
        <v>43.828899999999997</v>
      </c>
      <c r="F118" s="104"/>
      <c r="G118" s="108">
        <v>37.338500000000003</v>
      </c>
      <c r="H118" s="109">
        <v>28.1692</v>
      </c>
      <c r="I118" s="108">
        <v>149.458</v>
      </c>
      <c r="J118" s="109">
        <v>57.715000000000003</v>
      </c>
    </row>
    <row r="119" spans="2:10" x14ac:dyDescent="0.25">
      <c r="B119" s="108">
        <v>12.696999999999999</v>
      </c>
      <c r="C119" s="109">
        <v>11.315</v>
      </c>
      <c r="D119" s="108">
        <v>21.188400000000001</v>
      </c>
      <c r="E119" s="109">
        <v>39.767299999999999</v>
      </c>
      <c r="F119" s="104"/>
      <c r="G119" s="108">
        <v>37.215400000000002</v>
      </c>
      <c r="H119" s="109">
        <v>27.215399999999999</v>
      </c>
      <c r="I119" s="108">
        <v>149.374</v>
      </c>
      <c r="J119" s="109">
        <v>61.8855</v>
      </c>
    </row>
    <row r="120" spans="2:10" x14ac:dyDescent="0.25">
      <c r="B120" s="108">
        <v>15.041</v>
      </c>
      <c r="C120" s="109">
        <v>13.581</v>
      </c>
      <c r="D120" s="108">
        <v>19.434200000000001</v>
      </c>
      <c r="E120" s="109">
        <v>37.978400000000001</v>
      </c>
      <c r="F120" s="104"/>
      <c r="G120" s="108">
        <v>38.046199999999999</v>
      </c>
      <c r="H120" s="109">
        <v>26.092300000000002</v>
      </c>
      <c r="I120" s="108">
        <v>154.46600000000001</v>
      </c>
      <c r="J120" s="109">
        <v>69.462299999999999</v>
      </c>
    </row>
    <row r="121" spans="2:10" x14ac:dyDescent="0.25">
      <c r="B121" s="108">
        <v>16.335000000000001</v>
      </c>
      <c r="C121" s="109">
        <v>18.459</v>
      </c>
      <c r="D121" s="108">
        <v>17.5625</v>
      </c>
      <c r="E121" s="109">
        <v>39.3125</v>
      </c>
      <c r="F121" s="104"/>
      <c r="G121" s="108">
        <v>39</v>
      </c>
      <c r="H121" s="109">
        <v>26.9846</v>
      </c>
      <c r="I121" s="108">
        <v>147.09200000000001</v>
      </c>
      <c r="J121" s="109">
        <v>72.409499999999994</v>
      </c>
    </row>
    <row r="122" spans="2:10" x14ac:dyDescent="0.25">
      <c r="B122" s="108">
        <v>22.09</v>
      </c>
      <c r="C122" s="109">
        <v>22.760999999999999</v>
      </c>
      <c r="D122" s="108">
        <v>16.3995</v>
      </c>
      <c r="E122" s="109">
        <v>42.074199999999998</v>
      </c>
      <c r="F122" s="104"/>
      <c r="G122" s="108">
        <v>40.923099999999998</v>
      </c>
      <c r="H122" s="109">
        <v>27</v>
      </c>
      <c r="I122" s="108">
        <v>138.41399999999999</v>
      </c>
      <c r="J122" s="109">
        <v>74.846199999999996</v>
      </c>
    </row>
    <row r="123" spans="2:10" x14ac:dyDescent="0.25">
      <c r="B123" s="108">
        <v>29.065999999999999</v>
      </c>
      <c r="C123" s="109">
        <v>25.69</v>
      </c>
      <c r="D123" s="108">
        <v>16.342099999999999</v>
      </c>
      <c r="E123" s="109">
        <v>45.6053</v>
      </c>
      <c r="F123" s="104"/>
      <c r="G123" s="108">
        <v>40.861499999999999</v>
      </c>
      <c r="H123" s="109">
        <v>28.861499999999999</v>
      </c>
      <c r="I123" s="108">
        <v>124.51900000000001</v>
      </c>
      <c r="J123" s="109">
        <v>75.281099999999995</v>
      </c>
    </row>
    <row r="124" spans="2:10" x14ac:dyDescent="0.25">
      <c r="B124" s="108">
        <v>38.085999999999999</v>
      </c>
      <c r="C124" s="109">
        <v>24.882000000000001</v>
      </c>
      <c r="D124" s="108">
        <v>15.868399999999999</v>
      </c>
      <c r="E124" s="109">
        <v>49.210500000000003</v>
      </c>
      <c r="F124" s="104"/>
      <c r="G124" s="108">
        <v>40.799999999999997</v>
      </c>
      <c r="H124" s="109">
        <v>29</v>
      </c>
      <c r="I124" s="108">
        <v>112.687</v>
      </c>
      <c r="J124" s="109">
        <v>74.919799999999995</v>
      </c>
    </row>
    <row r="125" spans="2:10" x14ac:dyDescent="0.25">
      <c r="B125" s="108">
        <v>40.847000000000001</v>
      </c>
      <c r="C125" s="109">
        <v>21.309000000000001</v>
      </c>
      <c r="D125" s="108">
        <v>15.0395</v>
      </c>
      <c r="E125" s="109">
        <v>50.796199999999999</v>
      </c>
      <c r="F125" s="104"/>
      <c r="G125" s="108">
        <v>39.738500000000002</v>
      </c>
      <c r="H125" s="109">
        <v>29</v>
      </c>
      <c r="I125" s="108">
        <v>102.889</v>
      </c>
      <c r="J125" s="109">
        <v>72.853300000000004</v>
      </c>
    </row>
    <row r="126" spans="2:10" x14ac:dyDescent="0.25">
      <c r="B126" s="108">
        <v>42.808</v>
      </c>
      <c r="C126" s="109">
        <v>20.398</v>
      </c>
      <c r="D126" s="108">
        <v>13.361800000000001</v>
      </c>
      <c r="E126" s="109">
        <v>50.8947</v>
      </c>
      <c r="F126" s="104"/>
      <c r="G126" s="108">
        <v>40</v>
      </c>
      <c r="H126" s="109">
        <v>29</v>
      </c>
      <c r="I126" s="108">
        <v>96.156999999999996</v>
      </c>
      <c r="J126" s="109">
        <v>64.524500000000003</v>
      </c>
    </row>
    <row r="127" spans="2:10" x14ac:dyDescent="0.25">
      <c r="B127" s="108">
        <v>44.316000000000003</v>
      </c>
      <c r="C127" s="109">
        <v>20.027000000000001</v>
      </c>
      <c r="D127" s="108">
        <v>11.6427</v>
      </c>
      <c r="E127" s="109">
        <v>49.526299999999999</v>
      </c>
      <c r="F127" s="104"/>
      <c r="G127" s="108">
        <v>41</v>
      </c>
      <c r="H127" s="109">
        <v>30</v>
      </c>
      <c r="I127" s="108">
        <v>87.414000000000001</v>
      </c>
      <c r="J127" s="109">
        <v>55.713299999999997</v>
      </c>
    </row>
    <row r="128" spans="2:10" x14ac:dyDescent="0.25">
      <c r="B128" s="108">
        <v>50.021000000000001</v>
      </c>
      <c r="C128" s="109">
        <v>19.811</v>
      </c>
      <c r="D128" s="108">
        <v>9.0517000000000003</v>
      </c>
      <c r="E128" s="109">
        <v>49.072400000000002</v>
      </c>
      <c r="F128" s="104"/>
      <c r="G128" s="108">
        <v>43</v>
      </c>
      <c r="H128" s="109">
        <v>30.553799999999999</v>
      </c>
      <c r="I128" s="108">
        <v>80.572999999999993</v>
      </c>
      <c r="J128" s="109">
        <v>47.650300000000001</v>
      </c>
    </row>
    <row r="129" spans="2:10" x14ac:dyDescent="0.25">
      <c r="B129" s="108">
        <v>53.673000000000002</v>
      </c>
      <c r="C129" s="109">
        <v>19.998999999999999</v>
      </c>
      <c r="D129" s="108">
        <v>7.3329000000000004</v>
      </c>
      <c r="E129" s="109">
        <v>48.618400000000001</v>
      </c>
      <c r="F129" s="104"/>
      <c r="G129" s="108">
        <v>45.4923</v>
      </c>
      <c r="H129" s="109">
        <v>30.9846</v>
      </c>
      <c r="I129" s="108">
        <v>75.488</v>
      </c>
      <c r="J129" s="109">
        <v>41.8264</v>
      </c>
    </row>
    <row r="130" spans="2:10" x14ac:dyDescent="0.25">
      <c r="B130" s="108">
        <v>57.694000000000003</v>
      </c>
      <c r="C130" s="109">
        <v>21.663</v>
      </c>
      <c r="D130" s="108">
        <v>5.6513</v>
      </c>
      <c r="E130" s="109">
        <v>50.072400000000002</v>
      </c>
      <c r="F130" s="104"/>
      <c r="G130" s="108">
        <v>49</v>
      </c>
      <c r="H130" s="109">
        <v>32.292299999999997</v>
      </c>
      <c r="I130" s="108">
        <v>66.284999999999997</v>
      </c>
      <c r="J130" s="109">
        <v>39.294400000000003</v>
      </c>
    </row>
    <row r="131" spans="2:10" x14ac:dyDescent="0.25">
      <c r="B131" s="108">
        <v>60.512999999999998</v>
      </c>
      <c r="C131" s="109">
        <v>26.902000000000001</v>
      </c>
      <c r="D131" s="108">
        <v>5.6460999999999997</v>
      </c>
      <c r="E131" s="109">
        <v>54.146099999999997</v>
      </c>
      <c r="F131" s="104"/>
      <c r="G131" s="108">
        <v>51.630800000000001</v>
      </c>
      <c r="H131" s="109">
        <v>35.476900000000001</v>
      </c>
      <c r="I131" s="108">
        <v>59.837000000000003</v>
      </c>
      <c r="J131" s="109">
        <v>35.777299999999997</v>
      </c>
    </row>
    <row r="132" spans="2:10" x14ac:dyDescent="0.25">
      <c r="B132" s="108">
        <v>64.515000000000001</v>
      </c>
      <c r="C132" s="109">
        <v>32.207999999999998</v>
      </c>
      <c r="D132" s="108">
        <v>5.1841999999999997</v>
      </c>
      <c r="E132" s="109">
        <v>59.585500000000003</v>
      </c>
      <c r="F132" s="104"/>
      <c r="G132" s="108">
        <v>53.384599999999999</v>
      </c>
      <c r="H132" s="109">
        <v>39.538499999999999</v>
      </c>
      <c r="I132" s="108">
        <v>56.639000000000003</v>
      </c>
      <c r="J132" s="109">
        <v>32.979100000000003</v>
      </c>
    </row>
    <row r="133" spans="2:10" x14ac:dyDescent="0.25">
      <c r="B133" s="108">
        <v>66.534999999999997</v>
      </c>
      <c r="C133" s="109">
        <v>31.991</v>
      </c>
      <c r="D133" s="108">
        <v>5.0476000000000001</v>
      </c>
      <c r="E133" s="109">
        <v>63.505000000000003</v>
      </c>
      <c r="F133" s="104"/>
      <c r="G133" s="108">
        <v>54.261499999999998</v>
      </c>
      <c r="H133" s="109">
        <v>42.9846</v>
      </c>
      <c r="I133" s="108">
        <v>60.533000000000001</v>
      </c>
      <c r="J133" s="109">
        <v>30.645</v>
      </c>
    </row>
    <row r="134" spans="2:10" x14ac:dyDescent="0.25">
      <c r="B134" s="108">
        <v>68.376000000000005</v>
      </c>
      <c r="C134" s="109">
        <v>30.87</v>
      </c>
      <c r="D134" s="108">
        <v>4.1776</v>
      </c>
      <c r="E134" s="109">
        <v>65.097399999999993</v>
      </c>
      <c r="F134" s="104"/>
      <c r="G134" s="108">
        <v>53.446199999999997</v>
      </c>
      <c r="H134" s="109">
        <v>45.553800000000003</v>
      </c>
      <c r="I134" s="108">
        <v>61.860999999999997</v>
      </c>
      <c r="J134" s="109">
        <v>29.718299999999999</v>
      </c>
    </row>
    <row r="135" spans="2:10" x14ac:dyDescent="0.25">
      <c r="B135" s="108">
        <v>69.97</v>
      </c>
      <c r="C135" s="109">
        <v>31.573</v>
      </c>
      <c r="D135" s="108">
        <v>4</v>
      </c>
      <c r="E135" s="109">
        <v>64.645399999999995</v>
      </c>
      <c r="F135" s="104"/>
      <c r="G135" s="108">
        <v>51.753799999999998</v>
      </c>
      <c r="H135" s="109">
        <v>48.246200000000002</v>
      </c>
      <c r="I135" s="108">
        <v>56.457000000000001</v>
      </c>
      <c r="J135" s="109">
        <v>28.335699999999999</v>
      </c>
    </row>
    <row r="136" spans="2:10" x14ac:dyDescent="0.25">
      <c r="B136" s="108">
        <v>80.084000000000003</v>
      </c>
      <c r="C136" s="109">
        <v>36.570999999999998</v>
      </c>
      <c r="D136" s="108">
        <v>3.3180999999999998</v>
      </c>
      <c r="E136" s="109">
        <v>63.052900000000001</v>
      </c>
      <c r="F136" s="104"/>
      <c r="G136" s="108">
        <v>50.938499999999998</v>
      </c>
      <c r="H136" s="109">
        <v>52.061500000000002</v>
      </c>
      <c r="I136" s="108">
        <v>51.273000000000003</v>
      </c>
      <c r="J136" s="109">
        <v>27.5594</v>
      </c>
    </row>
    <row r="137" spans="2:10" x14ac:dyDescent="0.25">
      <c r="B137" s="108">
        <v>88.382999999999996</v>
      </c>
      <c r="C137" s="109">
        <v>45.127000000000002</v>
      </c>
      <c r="D137" s="108">
        <v>3.0981999999999998</v>
      </c>
      <c r="E137" s="109">
        <v>61.764200000000002</v>
      </c>
      <c r="F137" s="104"/>
      <c r="G137" s="108">
        <v>52</v>
      </c>
      <c r="H137" s="109">
        <v>55</v>
      </c>
      <c r="I137" s="108">
        <v>50.384</v>
      </c>
      <c r="J137" s="109">
        <v>27.601400000000002</v>
      </c>
    </row>
    <row r="138" spans="2:10" x14ac:dyDescent="0.25">
      <c r="B138" s="108">
        <v>95.552999999999997</v>
      </c>
      <c r="C138" s="109">
        <v>52.225000000000001</v>
      </c>
      <c r="D138" s="108">
        <v>3.2681</v>
      </c>
      <c r="E138" s="109">
        <v>60.7532</v>
      </c>
      <c r="F138" s="104"/>
      <c r="G138" s="108">
        <v>53.876899999999999</v>
      </c>
      <c r="H138" s="109">
        <v>55.815399999999997</v>
      </c>
      <c r="I138" s="108">
        <v>47.140999999999998</v>
      </c>
      <c r="J138" s="109">
        <v>26.754300000000001</v>
      </c>
    </row>
    <row r="139" spans="2:10" x14ac:dyDescent="0.25">
      <c r="B139" s="108">
        <v>95.873999999999995</v>
      </c>
      <c r="C139" s="109">
        <v>59.645000000000003</v>
      </c>
      <c r="D139" s="108">
        <v>3.1316000000000002</v>
      </c>
      <c r="E139" s="109">
        <v>59.142699999999998</v>
      </c>
      <c r="F139" s="104"/>
      <c r="G139" s="108">
        <v>57.630800000000001</v>
      </c>
      <c r="H139" s="109">
        <v>52.876899999999999</v>
      </c>
      <c r="I139" s="108">
        <v>44.351999999999997</v>
      </c>
      <c r="J139" s="109">
        <v>24.648199999999999</v>
      </c>
    </row>
    <row r="140" spans="2:10" x14ac:dyDescent="0.25">
      <c r="B140" s="108">
        <v>90.753</v>
      </c>
      <c r="C140" s="109">
        <v>69.763000000000005</v>
      </c>
      <c r="D140" s="108">
        <v>3</v>
      </c>
      <c r="E140" s="109">
        <v>55.625</v>
      </c>
      <c r="F140" s="104"/>
      <c r="G140" s="108">
        <v>60.446199999999997</v>
      </c>
      <c r="H140" s="109">
        <v>50</v>
      </c>
      <c r="I140" s="108">
        <v>39.947000000000003</v>
      </c>
      <c r="J140" s="109">
        <v>23.372299999999999</v>
      </c>
    </row>
    <row r="141" spans="2:10" x14ac:dyDescent="0.25">
      <c r="B141" s="108">
        <v>83.41</v>
      </c>
      <c r="C141" s="109">
        <v>89.98</v>
      </c>
      <c r="D141" s="108">
        <v>3.2259000000000002</v>
      </c>
      <c r="E141" s="109">
        <v>49.723700000000001</v>
      </c>
      <c r="F141" s="104"/>
      <c r="G141" s="108">
        <v>63.261499999999998</v>
      </c>
      <c r="H141" s="109">
        <v>48.4923</v>
      </c>
      <c r="I141" s="108">
        <v>39.110999999999997</v>
      </c>
      <c r="J141" s="109">
        <v>23.0776</v>
      </c>
    </row>
    <row r="142" spans="2:10" x14ac:dyDescent="0.25">
      <c r="B142" s="108">
        <v>74.975999999999999</v>
      </c>
      <c r="C142" s="109">
        <v>114.648</v>
      </c>
      <c r="D142" s="108">
        <v>3.6381999999999999</v>
      </c>
      <c r="E142" s="109">
        <v>43.274700000000003</v>
      </c>
      <c r="F142" s="104"/>
      <c r="G142" s="108">
        <v>64.384600000000006</v>
      </c>
      <c r="H142" s="109">
        <v>48.615400000000001</v>
      </c>
      <c r="I142" s="108">
        <v>37.420999999999999</v>
      </c>
      <c r="J142" s="109">
        <v>22.2149</v>
      </c>
    </row>
    <row r="143" spans="2:10" x14ac:dyDescent="0.25">
      <c r="B143" s="108">
        <v>69.783000000000001</v>
      </c>
      <c r="C143" s="109">
        <v>136.92699999999999</v>
      </c>
      <c r="D143" s="108">
        <v>3.8946999999999998</v>
      </c>
      <c r="E143" s="109">
        <v>36.581699999999998</v>
      </c>
      <c r="F143" s="104"/>
      <c r="G143" s="108">
        <v>66.261499999999998</v>
      </c>
      <c r="H143" s="109">
        <v>49.369199999999999</v>
      </c>
      <c r="I143" s="108">
        <v>37.426000000000002</v>
      </c>
      <c r="J143" s="109">
        <v>20.471</v>
      </c>
    </row>
    <row r="144" spans="2:10" x14ac:dyDescent="0.25">
      <c r="B144" s="108">
        <v>66.222999999999999</v>
      </c>
      <c r="C144" s="109">
        <v>149.136</v>
      </c>
      <c r="D144" s="108">
        <v>4</v>
      </c>
      <c r="E144" s="109">
        <v>30.681899999999999</v>
      </c>
      <c r="F144" s="104"/>
      <c r="G144" s="108">
        <v>67.138499999999993</v>
      </c>
      <c r="H144" s="109">
        <v>49.569200000000002</v>
      </c>
      <c r="I144" s="108">
        <v>36.692</v>
      </c>
      <c r="J144" s="109">
        <v>20.5444</v>
      </c>
    </row>
    <row r="145" spans="2:10" x14ac:dyDescent="0.25">
      <c r="B145" s="108">
        <v>63.085999999999999</v>
      </c>
      <c r="C145" s="109">
        <v>146.29900000000001</v>
      </c>
      <c r="D145" s="108">
        <v>4</v>
      </c>
      <c r="E145" s="109">
        <v>25.4437</v>
      </c>
      <c r="F145" s="104"/>
      <c r="G145" s="108">
        <v>69.5077</v>
      </c>
      <c r="H145" s="109">
        <v>50.5077</v>
      </c>
      <c r="I145" s="108">
        <v>34.722999999999999</v>
      </c>
      <c r="J145" s="109">
        <v>20.944099999999999</v>
      </c>
    </row>
    <row r="146" spans="2:10" x14ac:dyDescent="0.25">
      <c r="B146" s="108">
        <v>60.674999999999997</v>
      </c>
      <c r="C146" s="109">
        <v>134.721</v>
      </c>
      <c r="D146" s="108">
        <v>4</v>
      </c>
      <c r="E146" s="109">
        <v>20.2804</v>
      </c>
      <c r="F146" s="104"/>
      <c r="G146" s="108">
        <v>72.446200000000005</v>
      </c>
      <c r="H146" s="109">
        <v>52.446199999999997</v>
      </c>
      <c r="I146" s="108">
        <v>31.423999999999999</v>
      </c>
      <c r="J146" s="109">
        <v>22.533000000000001</v>
      </c>
    </row>
    <row r="147" spans="2:10" x14ac:dyDescent="0.25">
      <c r="B147" s="108">
        <v>59.96</v>
      </c>
      <c r="C147" s="109">
        <v>124.214</v>
      </c>
      <c r="D147" s="108">
        <v>3.9687999999999999</v>
      </c>
      <c r="E147" s="109">
        <v>15.7417</v>
      </c>
      <c r="F147" s="104"/>
      <c r="G147" s="108">
        <v>75.384600000000006</v>
      </c>
      <c r="H147" s="109">
        <v>55.615400000000001</v>
      </c>
      <c r="I147" s="108">
        <v>32.222000000000001</v>
      </c>
      <c r="J147" s="109">
        <v>23.398599999999998</v>
      </c>
    </row>
    <row r="148" spans="2:10" x14ac:dyDescent="0.25">
      <c r="B148" s="108">
        <v>60.112000000000002</v>
      </c>
      <c r="C148" s="109">
        <v>117.316</v>
      </c>
      <c r="D148" s="108">
        <v>4</v>
      </c>
      <c r="E148" s="109">
        <v>12.3188</v>
      </c>
      <c r="F148" s="104"/>
      <c r="G148" s="108">
        <v>76</v>
      </c>
      <c r="H148" s="109">
        <v>57.3538</v>
      </c>
      <c r="I148" s="108">
        <v>37.673999999999999</v>
      </c>
      <c r="J148" s="109">
        <v>25.0213</v>
      </c>
    </row>
    <row r="149" spans="2:10" x14ac:dyDescent="0.25">
      <c r="B149" s="108">
        <v>59.13</v>
      </c>
      <c r="C149" s="109">
        <v>111.631</v>
      </c>
      <c r="D149" s="108">
        <v>3.6711</v>
      </c>
      <c r="E149" s="109">
        <v>9.7763000000000009</v>
      </c>
      <c r="F149" s="104"/>
      <c r="G149" s="108">
        <v>75.738500000000002</v>
      </c>
      <c r="H149" s="109">
        <v>58.476900000000001</v>
      </c>
      <c r="I149" s="108">
        <v>42.500999999999998</v>
      </c>
      <c r="J149" s="109">
        <v>25</v>
      </c>
    </row>
    <row r="150" spans="2:10" x14ac:dyDescent="0.25">
      <c r="B150" s="108">
        <v>53.268999999999998</v>
      </c>
      <c r="C150" s="109">
        <v>109.732</v>
      </c>
      <c r="D150" s="108">
        <v>2.7955000000000001</v>
      </c>
      <c r="E150" s="109">
        <v>8.4863</v>
      </c>
      <c r="F150" s="104"/>
      <c r="G150" s="108">
        <v>72.8</v>
      </c>
      <c r="H150" s="109">
        <v>58.4</v>
      </c>
      <c r="I150" s="108">
        <v>38.902999999999999</v>
      </c>
      <c r="J150" s="109">
        <v>25.000599999999999</v>
      </c>
    </row>
    <row r="151" spans="2:10" x14ac:dyDescent="0.25">
      <c r="B151" s="108">
        <v>44.259</v>
      </c>
      <c r="C151" s="109">
        <v>113.679</v>
      </c>
      <c r="D151" s="108">
        <v>2.0388000000000002</v>
      </c>
      <c r="E151" s="109">
        <v>8.0138999999999996</v>
      </c>
      <c r="F151" s="104"/>
      <c r="G151" s="108">
        <v>71.861500000000007</v>
      </c>
      <c r="H151" s="109">
        <v>57.584600000000002</v>
      </c>
      <c r="I151" s="108">
        <v>31.683</v>
      </c>
      <c r="J151" s="109">
        <v>25</v>
      </c>
    </row>
    <row r="152" spans="2:10" x14ac:dyDescent="0.25">
      <c r="B152" s="108">
        <v>36.487000000000002</v>
      </c>
      <c r="C152" s="109">
        <v>119.042</v>
      </c>
      <c r="D152" s="108">
        <v>2.2772000000000001</v>
      </c>
      <c r="E152" s="109">
        <v>8.2302999999999997</v>
      </c>
      <c r="F152" s="104"/>
      <c r="G152" s="108">
        <v>72</v>
      </c>
      <c r="H152" s="109">
        <v>55.846200000000003</v>
      </c>
      <c r="I152" s="108">
        <v>27.391999999999999</v>
      </c>
      <c r="J152" s="109">
        <v>24.498000000000001</v>
      </c>
    </row>
    <row r="153" spans="2:10" x14ac:dyDescent="0.25">
      <c r="B153" s="108">
        <v>33.085999999999999</v>
      </c>
      <c r="C153" s="109">
        <v>120.009</v>
      </c>
      <c r="D153" s="108">
        <v>3.6579000000000002</v>
      </c>
      <c r="E153" s="109">
        <v>9.3038000000000007</v>
      </c>
      <c r="F153" s="104"/>
      <c r="G153" s="108">
        <v>73.0154</v>
      </c>
      <c r="H153" s="109">
        <v>54.969200000000001</v>
      </c>
      <c r="I153" s="108">
        <v>27.175999999999998</v>
      </c>
      <c r="J153" s="109">
        <v>24.783200000000001</v>
      </c>
    </row>
    <row r="154" spans="2:10" x14ac:dyDescent="0.25">
      <c r="B154" s="108">
        <v>32.837000000000003</v>
      </c>
      <c r="C154" s="109">
        <v>117.09699999999999</v>
      </c>
      <c r="D154" s="108">
        <v>4.8815999999999997</v>
      </c>
      <c r="E154" s="109">
        <v>10.565300000000001</v>
      </c>
      <c r="F154" s="104"/>
      <c r="G154" s="108">
        <v>72.861500000000007</v>
      </c>
      <c r="H154" s="109">
        <v>53.046199999999999</v>
      </c>
      <c r="I154" s="108">
        <v>26.94</v>
      </c>
      <c r="J154" s="109">
        <v>24.6738</v>
      </c>
    </row>
    <row r="155" spans="2:10" ht="15.75" thickBot="1" x14ac:dyDescent="0.3">
      <c r="B155" s="108">
        <v>34.015000000000001</v>
      </c>
      <c r="C155" s="109">
        <v>114.625</v>
      </c>
      <c r="D155" s="108">
        <v>5.8421000000000003</v>
      </c>
      <c r="E155" s="109">
        <v>12.003500000000001</v>
      </c>
      <c r="F155" s="104"/>
      <c r="G155" s="108">
        <v>70.676900000000003</v>
      </c>
      <c r="H155" s="109">
        <v>49.215400000000002</v>
      </c>
      <c r="I155" s="112">
        <v>31</v>
      </c>
      <c r="J155" s="113">
        <v>24</v>
      </c>
    </row>
    <row r="156" spans="2:10" x14ac:dyDescent="0.25">
      <c r="B156" s="108">
        <v>39.253999999999998</v>
      </c>
      <c r="C156" s="109">
        <v>116.758</v>
      </c>
      <c r="D156" s="108">
        <v>4.9013</v>
      </c>
      <c r="E156" s="109">
        <v>12</v>
      </c>
      <c r="F156" s="104"/>
      <c r="G156" s="108">
        <v>68.323099999999997</v>
      </c>
      <c r="H156" s="109">
        <v>45.338500000000003</v>
      </c>
      <c r="I156" s="104"/>
      <c r="J156" s="104"/>
    </row>
    <row r="157" spans="2:10" x14ac:dyDescent="0.25">
      <c r="B157" s="108">
        <v>42.35</v>
      </c>
      <c r="C157" s="109">
        <v>120.5</v>
      </c>
      <c r="D157" s="108">
        <v>3.9662000000000002</v>
      </c>
      <c r="E157" s="109">
        <v>11.966200000000001</v>
      </c>
      <c r="F157" s="104"/>
      <c r="G157" s="108">
        <v>64.307699999999997</v>
      </c>
      <c r="H157" s="109">
        <v>41.461500000000001</v>
      </c>
      <c r="I157" s="104"/>
      <c r="J157" s="104"/>
    </row>
    <row r="158" spans="2:10" x14ac:dyDescent="0.25">
      <c r="B158" s="108">
        <v>47.789000000000001</v>
      </c>
      <c r="C158" s="109">
        <v>117.83199999999999</v>
      </c>
      <c r="D158" s="108">
        <v>3.7763</v>
      </c>
      <c r="E158" s="109">
        <v>11.7265</v>
      </c>
      <c r="F158" s="104"/>
      <c r="G158" s="108">
        <v>61.415399999999998</v>
      </c>
      <c r="H158" s="109">
        <v>39.584600000000002</v>
      </c>
      <c r="I158" s="104"/>
      <c r="J158" s="104"/>
    </row>
    <row r="159" spans="2:10" ht="15.75" thickBot="1" x14ac:dyDescent="0.3">
      <c r="B159" s="108">
        <v>49.018999999999998</v>
      </c>
      <c r="C159" s="109">
        <v>107.18</v>
      </c>
      <c r="D159" s="112">
        <v>5</v>
      </c>
      <c r="E159" s="113">
        <v>12</v>
      </c>
      <c r="F159" s="104"/>
      <c r="G159" s="108">
        <v>59.6462</v>
      </c>
      <c r="H159" s="109">
        <v>39.3538</v>
      </c>
      <c r="I159" s="104"/>
      <c r="J159" s="104"/>
    </row>
    <row r="160" spans="2:10" x14ac:dyDescent="0.25">
      <c r="B160" s="110">
        <v>47.255000000000003</v>
      </c>
      <c r="C160" s="111">
        <v>97.424000000000007</v>
      </c>
      <c r="D160" s="104"/>
      <c r="E160" s="104"/>
      <c r="F160" s="104"/>
      <c r="G160" s="108">
        <v>57</v>
      </c>
      <c r="H160" s="109">
        <v>40.415399999999998</v>
      </c>
      <c r="I160" s="104"/>
      <c r="J160" s="104"/>
    </row>
    <row r="161" spans="2:10" x14ac:dyDescent="0.25">
      <c r="B161" s="108">
        <v>41.3</v>
      </c>
      <c r="C161" s="109">
        <v>81.578999999999994</v>
      </c>
      <c r="D161" s="104"/>
      <c r="E161" s="104"/>
      <c r="F161" s="104"/>
      <c r="G161" s="108">
        <v>54.476900000000001</v>
      </c>
      <c r="H161" s="109">
        <v>41.476900000000001</v>
      </c>
      <c r="I161" s="104"/>
      <c r="J161" s="104"/>
    </row>
    <row r="162" spans="2:10" x14ac:dyDescent="0.25">
      <c r="B162" s="108">
        <v>35.463000000000001</v>
      </c>
      <c r="C162" s="109">
        <v>70.605999999999995</v>
      </c>
      <c r="D162" s="104"/>
      <c r="E162" s="104"/>
      <c r="F162" s="104"/>
      <c r="G162" s="108">
        <v>51.538499999999999</v>
      </c>
      <c r="H162" s="109">
        <v>42.538499999999999</v>
      </c>
      <c r="I162" s="104"/>
      <c r="J162" s="104"/>
    </row>
    <row r="163" spans="2:10" x14ac:dyDescent="0.25">
      <c r="B163" s="108">
        <v>27.102</v>
      </c>
      <c r="C163" s="109">
        <v>63.457999999999998</v>
      </c>
      <c r="D163" s="104"/>
      <c r="E163" s="104"/>
      <c r="F163" s="104"/>
      <c r="G163" s="108">
        <v>49.6</v>
      </c>
      <c r="H163" s="109">
        <v>43.2</v>
      </c>
      <c r="I163" s="104"/>
      <c r="J163" s="104"/>
    </row>
    <row r="164" spans="2:10" x14ac:dyDescent="0.25">
      <c r="B164" s="108">
        <v>23.515000000000001</v>
      </c>
      <c r="C164" s="109">
        <v>62.935000000000002</v>
      </c>
      <c r="D164" s="104"/>
      <c r="E164" s="104"/>
      <c r="F164" s="104"/>
      <c r="G164" s="108">
        <v>48.661499999999997</v>
      </c>
      <c r="H164" s="109">
        <v>41.9846</v>
      </c>
      <c r="I164" s="104"/>
      <c r="J164" s="104"/>
    </row>
    <row r="165" spans="2:10" x14ac:dyDescent="0.25">
      <c r="B165" s="108">
        <v>18.672999999999998</v>
      </c>
      <c r="C165" s="109">
        <v>66.343999999999994</v>
      </c>
      <c r="D165" s="104"/>
      <c r="E165" s="104"/>
      <c r="F165" s="104"/>
      <c r="G165" s="108">
        <v>47.446199999999997</v>
      </c>
      <c r="H165" s="109">
        <v>40.169199999999996</v>
      </c>
      <c r="I165" s="104"/>
      <c r="J165" s="104"/>
    </row>
    <row r="166" spans="2:10" x14ac:dyDescent="0.25">
      <c r="B166" s="108">
        <v>18.972000000000001</v>
      </c>
      <c r="C166" s="109">
        <v>69.787999999999997</v>
      </c>
      <c r="D166" s="104"/>
      <c r="E166" s="104"/>
      <c r="F166" s="104"/>
      <c r="G166" s="108">
        <v>46.569200000000002</v>
      </c>
      <c r="H166" s="109">
        <v>37.3538</v>
      </c>
      <c r="I166" s="104"/>
      <c r="J166" s="104"/>
    </row>
    <row r="167" spans="2:10" x14ac:dyDescent="0.25">
      <c r="B167" s="108">
        <v>15.013999999999999</v>
      </c>
      <c r="C167" s="109">
        <v>65.608000000000004</v>
      </c>
      <c r="D167" s="104"/>
      <c r="E167" s="104"/>
      <c r="F167" s="104"/>
      <c r="G167" s="108">
        <v>45.538499999999999</v>
      </c>
      <c r="H167" s="109">
        <v>35.692300000000003</v>
      </c>
      <c r="I167" s="104"/>
      <c r="J167" s="104"/>
    </row>
    <row r="168" spans="2:10" x14ac:dyDescent="0.25">
      <c r="B168" s="108">
        <v>13.733000000000001</v>
      </c>
      <c r="C168" s="109">
        <v>57.357999999999997</v>
      </c>
      <c r="D168" s="104"/>
      <c r="E168" s="104"/>
      <c r="F168" s="104"/>
      <c r="G168" s="108">
        <v>43.723100000000002</v>
      </c>
      <c r="H168" s="109">
        <v>33.815399999999997</v>
      </c>
      <c r="I168" s="104"/>
      <c r="J168" s="104"/>
    </row>
    <row r="169" spans="2:10" x14ac:dyDescent="0.25">
      <c r="B169" s="108">
        <v>11.685</v>
      </c>
      <c r="C169" s="109">
        <v>51.201999999999998</v>
      </c>
      <c r="D169" s="104"/>
      <c r="E169" s="104"/>
      <c r="F169" s="104"/>
      <c r="G169" s="108">
        <v>41.938499999999998</v>
      </c>
      <c r="H169" s="109">
        <v>32.969200000000001</v>
      </c>
      <c r="I169" s="104"/>
      <c r="J169" s="104"/>
    </row>
    <row r="170" spans="2:10" x14ac:dyDescent="0.25">
      <c r="B170" s="108">
        <v>10.819000000000001</v>
      </c>
      <c r="C170" s="109">
        <v>46.401000000000003</v>
      </c>
      <c r="D170" s="104"/>
      <c r="E170" s="104"/>
      <c r="F170" s="104"/>
      <c r="G170" s="108">
        <v>40.123100000000001</v>
      </c>
      <c r="H170" s="109">
        <v>32.030799999999999</v>
      </c>
      <c r="I170" s="104"/>
      <c r="J170" s="104"/>
    </row>
    <row r="171" spans="2:10" x14ac:dyDescent="0.25">
      <c r="B171" s="108">
        <v>10.097</v>
      </c>
      <c r="C171" s="109">
        <v>44.225000000000001</v>
      </c>
      <c r="D171" s="104"/>
      <c r="E171" s="104"/>
      <c r="F171" s="104"/>
      <c r="G171" s="108">
        <v>38.276899999999998</v>
      </c>
      <c r="H171" s="109">
        <v>31.1846</v>
      </c>
      <c r="I171" s="104"/>
      <c r="J171" s="104"/>
    </row>
    <row r="172" spans="2:10" x14ac:dyDescent="0.25">
      <c r="B172" s="108">
        <v>9.51</v>
      </c>
      <c r="C172" s="109">
        <v>41.04</v>
      </c>
      <c r="D172" s="104"/>
      <c r="E172" s="104"/>
      <c r="F172" s="104"/>
      <c r="G172" s="108">
        <v>36.307699999999997</v>
      </c>
      <c r="H172" s="109">
        <v>31.307700000000001</v>
      </c>
      <c r="I172" s="104"/>
      <c r="J172" s="104"/>
    </row>
    <row r="173" spans="2:10" x14ac:dyDescent="0.25">
      <c r="B173" s="108">
        <v>8.6869999999999994</v>
      </c>
      <c r="C173" s="109">
        <v>38.420999999999999</v>
      </c>
      <c r="D173" s="104"/>
      <c r="E173" s="104"/>
      <c r="F173" s="104"/>
      <c r="G173" s="108">
        <v>35.215400000000002</v>
      </c>
      <c r="H173" s="109">
        <v>32.215400000000002</v>
      </c>
      <c r="I173" s="104"/>
      <c r="J173" s="104"/>
    </row>
    <row r="174" spans="2:10" x14ac:dyDescent="0.25">
      <c r="B174" s="108">
        <v>7.843</v>
      </c>
      <c r="C174" s="109">
        <v>36.685000000000002</v>
      </c>
      <c r="D174" s="104"/>
      <c r="E174" s="104"/>
      <c r="F174" s="104"/>
      <c r="G174" s="108">
        <v>33.276899999999998</v>
      </c>
      <c r="H174" s="109">
        <v>32.276899999999998</v>
      </c>
      <c r="I174" s="104"/>
      <c r="J174" s="104"/>
    </row>
    <row r="175" spans="2:10" x14ac:dyDescent="0.25">
      <c r="B175" s="108">
        <v>5.8780000000000001</v>
      </c>
      <c r="C175" s="109">
        <v>36.033000000000001</v>
      </c>
      <c r="D175" s="104"/>
      <c r="E175" s="104"/>
      <c r="F175" s="104"/>
      <c r="G175" s="108">
        <v>32.338500000000003</v>
      </c>
      <c r="H175" s="109">
        <v>32.338500000000003</v>
      </c>
      <c r="I175" s="104"/>
      <c r="J175" s="104"/>
    </row>
    <row r="176" spans="2:10" x14ac:dyDescent="0.25">
      <c r="B176" s="108">
        <v>5.03</v>
      </c>
      <c r="C176" s="109">
        <v>36.619</v>
      </c>
      <c r="D176" s="104"/>
      <c r="E176" s="104"/>
      <c r="F176" s="104"/>
      <c r="G176" s="108">
        <v>31.4</v>
      </c>
      <c r="H176" s="109">
        <v>30.8</v>
      </c>
      <c r="I176" s="104"/>
      <c r="J176" s="104"/>
    </row>
    <row r="177" spans="2:10" x14ac:dyDescent="0.25">
      <c r="B177" s="108">
        <v>5.5780000000000003</v>
      </c>
      <c r="C177" s="109">
        <v>38.509</v>
      </c>
      <c r="D177" s="104"/>
      <c r="E177" s="104"/>
      <c r="F177" s="104"/>
      <c r="G177" s="108">
        <v>31</v>
      </c>
      <c r="H177" s="109">
        <v>29.461500000000001</v>
      </c>
      <c r="I177" s="104"/>
      <c r="J177" s="104"/>
    </row>
    <row r="178" spans="2:10" x14ac:dyDescent="0.25">
      <c r="B178" s="108">
        <v>8.1059999999999999</v>
      </c>
      <c r="C178" s="109">
        <v>41.558</v>
      </c>
      <c r="D178" s="104"/>
      <c r="E178" s="104"/>
      <c r="F178" s="104"/>
      <c r="G178" s="108">
        <v>30.523099999999999</v>
      </c>
      <c r="H178" s="109">
        <v>28.523099999999999</v>
      </c>
      <c r="I178" s="104"/>
      <c r="J178" s="104"/>
    </row>
    <row r="179" spans="2:10" x14ac:dyDescent="0.25">
      <c r="B179" s="108">
        <v>8.7910000000000004</v>
      </c>
      <c r="C179" s="109">
        <v>45.362000000000002</v>
      </c>
      <c r="D179" s="104"/>
      <c r="E179" s="104"/>
      <c r="F179" s="104"/>
      <c r="G179" s="108">
        <v>29.584599999999998</v>
      </c>
      <c r="H179" s="109">
        <v>28.584599999999998</v>
      </c>
      <c r="I179" s="104"/>
      <c r="J179" s="104"/>
    </row>
    <row r="180" spans="2:10" x14ac:dyDescent="0.25">
      <c r="B180" s="108">
        <v>7.8070000000000004</v>
      </c>
      <c r="C180" s="109">
        <v>47.502000000000002</v>
      </c>
      <c r="D180" s="104"/>
      <c r="E180" s="104"/>
      <c r="F180" s="104"/>
      <c r="G180" s="108">
        <v>29.6462</v>
      </c>
      <c r="H180" s="109">
        <v>28.6462</v>
      </c>
      <c r="I180" s="104"/>
      <c r="J180" s="104"/>
    </row>
    <row r="181" spans="2:10" x14ac:dyDescent="0.25">
      <c r="B181" s="108">
        <v>5.1280000000000001</v>
      </c>
      <c r="C181" s="109">
        <v>47.695</v>
      </c>
      <c r="D181" s="104"/>
      <c r="E181" s="104"/>
      <c r="F181" s="104"/>
      <c r="G181" s="108">
        <v>29.707699999999999</v>
      </c>
      <c r="H181" s="109">
        <v>29.707699999999999</v>
      </c>
      <c r="I181" s="104"/>
      <c r="J181" s="104"/>
    </row>
    <row r="182" spans="2:10" x14ac:dyDescent="0.25">
      <c r="B182" s="108">
        <v>4.3849999999999998</v>
      </c>
      <c r="C182" s="109">
        <v>43.198999999999998</v>
      </c>
      <c r="D182" s="104"/>
      <c r="E182" s="104"/>
      <c r="F182" s="104"/>
      <c r="G182" s="108">
        <v>29.769200000000001</v>
      </c>
      <c r="H182" s="109">
        <v>29.769200000000001</v>
      </c>
      <c r="I182" s="104"/>
      <c r="J182" s="104"/>
    </row>
    <row r="183" spans="2:10" x14ac:dyDescent="0.25">
      <c r="B183" s="108">
        <v>4.7560000000000002</v>
      </c>
      <c r="C183" s="109">
        <v>39.167000000000002</v>
      </c>
      <c r="D183" s="104"/>
      <c r="E183" s="104"/>
      <c r="F183" s="104"/>
      <c r="G183" s="108">
        <v>29</v>
      </c>
      <c r="H183" s="109">
        <v>29.8308</v>
      </c>
      <c r="I183" s="104"/>
      <c r="J183" s="104"/>
    </row>
    <row r="184" spans="2:10" x14ac:dyDescent="0.25">
      <c r="B184" s="108">
        <v>5.1340000000000003</v>
      </c>
      <c r="C184" s="109">
        <v>36.847000000000001</v>
      </c>
      <c r="D184" s="104"/>
      <c r="E184" s="104"/>
      <c r="F184" s="104"/>
      <c r="G184" s="108">
        <v>28.892299999999999</v>
      </c>
      <c r="H184" s="109">
        <v>29.892299999999999</v>
      </c>
      <c r="I184" s="104"/>
      <c r="J184" s="104"/>
    </row>
    <row r="185" spans="2:10" x14ac:dyDescent="0.25">
      <c r="B185" s="108">
        <v>4.5439999999999996</v>
      </c>
      <c r="C185" s="109">
        <v>35.923000000000002</v>
      </c>
      <c r="D185" s="104"/>
      <c r="E185" s="104"/>
      <c r="F185" s="104"/>
      <c r="G185" s="108">
        <v>28</v>
      </c>
      <c r="H185" s="109">
        <v>29.907699999999998</v>
      </c>
      <c r="I185" s="104"/>
      <c r="J185" s="104"/>
    </row>
    <row r="186" spans="2:10" x14ac:dyDescent="0.25">
      <c r="B186" s="108">
        <v>3.5430000000000001</v>
      </c>
      <c r="C186" s="109">
        <v>35.085999999999999</v>
      </c>
      <c r="D186" s="104"/>
      <c r="E186" s="104"/>
      <c r="F186" s="104"/>
      <c r="G186" s="108">
        <v>28.0154</v>
      </c>
      <c r="H186" s="109">
        <v>28.9846</v>
      </c>
      <c r="I186" s="104"/>
      <c r="J186" s="104"/>
    </row>
    <row r="187" spans="2:10" x14ac:dyDescent="0.25">
      <c r="B187" s="108">
        <v>2.4060000000000001</v>
      </c>
      <c r="C187" s="109">
        <v>34.215000000000003</v>
      </c>
      <c r="D187" s="104"/>
      <c r="E187" s="104"/>
      <c r="F187" s="104"/>
      <c r="G187" s="108">
        <v>28.076899999999998</v>
      </c>
      <c r="H187" s="109">
        <v>28</v>
      </c>
      <c r="I187" s="104"/>
      <c r="J187" s="104"/>
    </row>
    <row r="188" spans="2:10" x14ac:dyDescent="0.25">
      <c r="B188" s="108">
        <v>2.2229999999999999</v>
      </c>
      <c r="C188" s="109">
        <v>33.573</v>
      </c>
      <c r="D188" s="104"/>
      <c r="E188" s="104"/>
      <c r="F188" s="104"/>
      <c r="G188" s="108">
        <v>28.138500000000001</v>
      </c>
      <c r="H188" s="109">
        <v>28</v>
      </c>
      <c r="I188" s="104"/>
      <c r="J188" s="104"/>
    </row>
    <row r="189" spans="2:10" x14ac:dyDescent="0.25">
      <c r="B189" s="108">
        <v>3.5790000000000002</v>
      </c>
      <c r="C189" s="109">
        <v>31.655999999999999</v>
      </c>
      <c r="D189" s="104"/>
      <c r="E189" s="104"/>
      <c r="F189" s="104"/>
      <c r="G189" s="108">
        <v>28.2</v>
      </c>
      <c r="H189" s="109">
        <v>28.2</v>
      </c>
      <c r="I189" s="104"/>
      <c r="J189" s="104"/>
    </row>
    <row r="190" spans="2:10" x14ac:dyDescent="0.25">
      <c r="B190" s="108">
        <v>4.3250000000000002</v>
      </c>
      <c r="C190" s="109">
        <v>28.609000000000002</v>
      </c>
      <c r="D190" s="104"/>
      <c r="E190" s="104"/>
      <c r="F190" s="104"/>
      <c r="G190" s="108">
        <v>28.261500000000002</v>
      </c>
      <c r="H190" s="109">
        <v>29</v>
      </c>
      <c r="I190" s="104"/>
      <c r="J190" s="104"/>
    </row>
    <row r="191" spans="2:10" x14ac:dyDescent="0.25">
      <c r="B191" s="108">
        <v>4.0339999999999998</v>
      </c>
      <c r="C191" s="109">
        <v>24.986000000000001</v>
      </c>
      <c r="D191" s="104"/>
      <c r="E191" s="104"/>
      <c r="F191" s="104"/>
      <c r="G191" s="108">
        <v>27.6462</v>
      </c>
      <c r="H191" s="109">
        <v>29.3231</v>
      </c>
      <c r="I191" s="104"/>
      <c r="J191" s="104"/>
    </row>
    <row r="192" spans="2:10" x14ac:dyDescent="0.25">
      <c r="B192" s="108">
        <v>3.3050000000000002</v>
      </c>
      <c r="C192" s="109">
        <v>20.137</v>
      </c>
      <c r="D192" s="104"/>
      <c r="E192" s="104"/>
      <c r="F192" s="104"/>
      <c r="G192" s="108">
        <v>27.384599999999999</v>
      </c>
      <c r="H192" s="109">
        <v>30</v>
      </c>
      <c r="I192" s="104"/>
      <c r="J192" s="104"/>
    </row>
    <row r="193" spans="2:10" x14ac:dyDescent="0.25">
      <c r="B193" s="108">
        <v>4</v>
      </c>
      <c r="C193" s="109">
        <v>15.289</v>
      </c>
      <c r="D193" s="104"/>
      <c r="E193" s="104"/>
      <c r="F193" s="104"/>
      <c r="G193" s="108">
        <v>26.446200000000001</v>
      </c>
      <c r="H193" s="109">
        <v>31</v>
      </c>
      <c r="I193" s="104"/>
      <c r="J193" s="104"/>
    </row>
    <row r="194" spans="2:10" x14ac:dyDescent="0.25">
      <c r="B194" s="108">
        <v>4.2539999999999996</v>
      </c>
      <c r="C194" s="109">
        <v>11.446</v>
      </c>
      <c r="D194" s="104"/>
      <c r="E194" s="104"/>
      <c r="F194" s="104"/>
      <c r="G194" s="108">
        <v>25.5077</v>
      </c>
      <c r="H194" s="109">
        <v>32</v>
      </c>
      <c r="I194" s="104"/>
      <c r="J194" s="104"/>
    </row>
    <row r="195" spans="2:10" x14ac:dyDescent="0.25">
      <c r="B195" s="108">
        <v>4.79</v>
      </c>
      <c r="C195" s="109">
        <v>6.609</v>
      </c>
      <c r="D195" s="104"/>
      <c r="E195" s="104"/>
      <c r="F195" s="104"/>
      <c r="G195" s="108">
        <v>24.569199999999999</v>
      </c>
      <c r="H195" s="109">
        <v>32.569200000000002</v>
      </c>
      <c r="I195" s="104"/>
      <c r="J195" s="104"/>
    </row>
    <row r="196" spans="2:10" x14ac:dyDescent="0.25">
      <c r="B196" s="108">
        <v>4.2939999999999996</v>
      </c>
      <c r="C196" s="109">
        <v>5.2080000000000002</v>
      </c>
      <c r="D196" s="104"/>
      <c r="E196" s="104"/>
      <c r="F196" s="104"/>
      <c r="G196" s="108">
        <v>23.630800000000001</v>
      </c>
      <c r="H196" s="109">
        <v>32.630800000000001</v>
      </c>
      <c r="I196" s="104"/>
      <c r="J196" s="104"/>
    </row>
    <row r="197" spans="2:10" x14ac:dyDescent="0.25">
      <c r="B197" s="108">
        <v>4.33</v>
      </c>
      <c r="C197" s="109">
        <v>3.8969999999999998</v>
      </c>
      <c r="D197" s="104"/>
      <c r="E197" s="104"/>
      <c r="F197" s="104"/>
      <c r="G197" s="108">
        <v>23.692299999999999</v>
      </c>
      <c r="H197" s="109">
        <v>32.692300000000003</v>
      </c>
      <c r="I197" s="104"/>
      <c r="J197" s="104"/>
    </row>
    <row r="198" spans="2:10" x14ac:dyDescent="0.25">
      <c r="B198" s="108">
        <v>3.7629999999999999</v>
      </c>
      <c r="C198" s="109">
        <v>3.0840000000000001</v>
      </c>
      <c r="D198" s="104"/>
      <c r="E198" s="104"/>
      <c r="F198" s="104"/>
      <c r="G198" s="108">
        <v>25</v>
      </c>
      <c r="H198" s="109">
        <v>32.753799999999998</v>
      </c>
      <c r="I198" s="104"/>
      <c r="J198" s="104"/>
    </row>
    <row r="199" spans="2:10" x14ac:dyDescent="0.25">
      <c r="B199" s="108">
        <v>4</v>
      </c>
      <c r="C199" s="109">
        <v>1.992</v>
      </c>
      <c r="D199" s="104"/>
      <c r="E199" s="104"/>
      <c r="F199" s="104"/>
      <c r="G199" s="108">
        <v>26</v>
      </c>
      <c r="H199" s="109">
        <v>33.815399999999997</v>
      </c>
      <c r="I199" s="104"/>
      <c r="J199" s="104"/>
    </row>
    <row r="200" spans="2:10" x14ac:dyDescent="0.25">
      <c r="B200" s="108">
        <v>4.0869999999999997</v>
      </c>
      <c r="C200" s="109">
        <v>2.1469999999999998</v>
      </c>
      <c r="D200" s="104"/>
      <c r="E200" s="104"/>
      <c r="F200" s="104"/>
      <c r="G200" s="108">
        <v>28</v>
      </c>
      <c r="H200" s="109">
        <v>33</v>
      </c>
      <c r="I200" s="104"/>
      <c r="J200" s="104"/>
    </row>
    <row r="201" spans="2:10" x14ac:dyDescent="0.25">
      <c r="B201" s="108">
        <v>4.5419999999999998</v>
      </c>
      <c r="C201" s="109">
        <v>2.4369999999999998</v>
      </c>
      <c r="D201" s="104"/>
      <c r="E201" s="104"/>
      <c r="F201" s="104"/>
      <c r="G201" s="108">
        <v>28</v>
      </c>
      <c r="H201" s="109">
        <v>32</v>
      </c>
      <c r="I201" s="104"/>
      <c r="J201" s="104"/>
    </row>
    <row r="202" spans="2:10" ht="15.75" thickBot="1" x14ac:dyDescent="0.3">
      <c r="B202" s="108">
        <v>3.5230000000000001</v>
      </c>
      <c r="C202" s="109">
        <v>3.6389999999999998</v>
      </c>
      <c r="D202" s="104"/>
      <c r="E202" s="104"/>
      <c r="F202" s="104"/>
      <c r="G202" s="112">
        <v>27</v>
      </c>
      <c r="H202" s="113">
        <v>30</v>
      </c>
      <c r="I202" s="104"/>
      <c r="J202" s="104"/>
    </row>
    <row r="203" spans="2:10" x14ac:dyDescent="0.25">
      <c r="B203" s="108">
        <v>2.7869999999999999</v>
      </c>
      <c r="C203" s="109">
        <v>4.4829999999999997</v>
      </c>
      <c r="D203" s="104"/>
      <c r="E203" s="104"/>
      <c r="F203" s="104"/>
      <c r="G203" s="104"/>
      <c r="H203" s="104"/>
      <c r="I203" s="104"/>
      <c r="J203" s="104"/>
    </row>
    <row r="204" spans="2:10" ht="15.75" thickBot="1" x14ac:dyDescent="0.3">
      <c r="B204" s="112">
        <v>3</v>
      </c>
      <c r="C204" s="113">
        <v>6</v>
      </c>
      <c r="D204" s="104"/>
      <c r="E204" s="104"/>
      <c r="F204" s="104"/>
      <c r="G204" s="104"/>
      <c r="H204" s="104"/>
      <c r="I204" s="104"/>
      <c r="J204" s="104"/>
    </row>
    <row r="205" spans="2:10" x14ac:dyDescent="0.25">
      <c r="B205" s="104"/>
      <c r="C205" s="104"/>
      <c r="D205" s="104"/>
      <c r="E205" s="104"/>
      <c r="F205" s="104"/>
      <c r="G205" s="104"/>
      <c r="H205" s="104"/>
      <c r="I205" s="104"/>
      <c r="J205" s="104"/>
    </row>
  </sheetData>
  <mergeCells count="6">
    <mergeCell ref="B5:C5"/>
    <mergeCell ref="D5:E5"/>
    <mergeCell ref="G5:H5"/>
    <mergeCell ref="I5:J5"/>
    <mergeCell ref="B4:E4"/>
    <mergeCell ref="G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2"/>
  <sheetViews>
    <sheetView workbookViewId="0">
      <selection activeCell="F30" sqref="F30"/>
    </sheetView>
  </sheetViews>
  <sheetFormatPr baseColWidth="10" defaultRowHeight="15" x14ac:dyDescent="0.25"/>
  <cols>
    <col min="1" max="1" width="4" customWidth="1"/>
    <col min="3" max="4" width="14.85546875" customWidth="1"/>
    <col min="6" max="6" width="11.5703125" customWidth="1"/>
    <col min="7" max="7" width="13.140625" customWidth="1"/>
    <col min="8" max="8" width="14.85546875" customWidth="1"/>
  </cols>
  <sheetData>
    <row r="2" spans="1:21" ht="19.5" x14ac:dyDescent="0.3">
      <c r="A2" s="103"/>
      <c r="B2" s="3" t="s">
        <v>176</v>
      </c>
      <c r="C2" s="3"/>
      <c r="D2" s="3"/>
      <c r="E2" s="3"/>
      <c r="F2" s="3"/>
      <c r="G2" s="3"/>
      <c r="H2" s="3"/>
    </row>
    <row r="3" spans="1:21" ht="9" customHeight="1" x14ac:dyDescent="0.3">
      <c r="A3" s="103"/>
      <c r="B3" s="3"/>
      <c r="C3" s="3"/>
      <c r="D3" s="3"/>
      <c r="E3" s="3"/>
      <c r="F3" s="3"/>
      <c r="G3" s="3"/>
      <c r="H3" s="3"/>
    </row>
    <row r="4" spans="1:21" x14ac:dyDescent="0.25">
      <c r="B4" s="3" t="s">
        <v>201</v>
      </c>
      <c r="C4" s="3"/>
      <c r="D4" s="3"/>
      <c r="E4" s="3"/>
      <c r="F4" s="3"/>
      <c r="G4" s="3"/>
      <c r="H4" s="3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5">
      <c r="B5" s="3"/>
      <c r="C5" s="3"/>
      <c r="D5" s="3"/>
      <c r="E5" s="3"/>
      <c r="F5" s="3"/>
      <c r="G5" s="3"/>
      <c r="H5" s="3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ht="15.75" thickBot="1" x14ac:dyDescent="0.3">
      <c r="B6" s="241" t="s">
        <v>181</v>
      </c>
      <c r="C6" s="241"/>
      <c r="D6" s="241"/>
      <c r="E6" s="3"/>
      <c r="F6" s="241" t="s">
        <v>175</v>
      </c>
      <c r="G6" s="241"/>
      <c r="H6" s="241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ht="15.75" thickBot="1" x14ac:dyDescent="0.3">
      <c r="B7" s="3"/>
      <c r="C7" s="131" t="s">
        <v>169</v>
      </c>
      <c r="D7" s="132" t="s">
        <v>170</v>
      </c>
      <c r="E7" s="3"/>
      <c r="F7" s="3"/>
      <c r="G7" s="122" t="s">
        <v>169</v>
      </c>
      <c r="H7" s="123" t="s">
        <v>170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25">
      <c r="B8" s="124" t="s">
        <v>172</v>
      </c>
      <c r="C8" s="74">
        <v>0.13500000000000001</v>
      </c>
      <c r="D8" s="75">
        <v>0.99</v>
      </c>
      <c r="E8" s="3"/>
      <c r="F8" s="124" t="s">
        <v>172</v>
      </c>
      <c r="G8" s="74">
        <v>0.8</v>
      </c>
      <c r="H8" s="75">
        <v>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25">
      <c r="B9" s="125" t="s">
        <v>173</v>
      </c>
      <c r="C9" s="24">
        <v>0.14000000000000001</v>
      </c>
      <c r="D9" s="26">
        <v>0.99</v>
      </c>
      <c r="E9" s="3"/>
      <c r="F9" s="125" t="s">
        <v>173</v>
      </c>
      <c r="G9" s="24">
        <v>0.56000000000000005</v>
      </c>
      <c r="H9" s="26">
        <v>0.99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ht="15.75" thickBot="1" x14ac:dyDescent="0.3">
      <c r="B10" s="126" t="s">
        <v>174</v>
      </c>
      <c r="C10" s="45">
        <v>0.14299999999999999</v>
      </c>
      <c r="D10" s="47">
        <v>0.99</v>
      </c>
      <c r="E10" s="3"/>
      <c r="F10" s="126" t="s">
        <v>174</v>
      </c>
      <c r="G10" s="45">
        <v>0.49</v>
      </c>
      <c r="H10" s="47">
        <v>0.93200000000000005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5">
      <c r="B11" s="127" t="s">
        <v>182</v>
      </c>
      <c r="C11" s="163">
        <f>AVERAGE(C8:C10)</f>
        <v>0.13933333333333334</v>
      </c>
      <c r="D11" s="164">
        <f>AVERAGE(D8:D10)</f>
        <v>0.98999999999999988</v>
      </c>
      <c r="E11" s="3"/>
      <c r="F11" s="127" t="s">
        <v>182</v>
      </c>
      <c r="G11" s="163">
        <f>AVERAGE(G8:G10)</f>
        <v>0.6166666666666667</v>
      </c>
      <c r="H11" s="164">
        <f>AVERAGE(H8:H10)</f>
        <v>0.97666666666666668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ht="15.75" thickBot="1" x14ac:dyDescent="0.3">
      <c r="B12" s="126" t="s">
        <v>171</v>
      </c>
      <c r="C12" s="165">
        <f>STDEV(C8:C10)</f>
        <v>4.0414518843273715E-3</v>
      </c>
      <c r="D12" s="166">
        <v>0</v>
      </c>
      <c r="E12" s="3"/>
      <c r="F12" s="126" t="s">
        <v>171</v>
      </c>
      <c r="G12" s="165">
        <f>STDEV(G8:G10)</f>
        <v>0.16258331197676293</v>
      </c>
      <c r="H12" s="166">
        <f>STDEV(H8:H10)</f>
        <v>3.8695391629150505E-2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B13" s="3"/>
      <c r="C13" s="3"/>
      <c r="D13" s="3"/>
      <c r="E13" s="3"/>
      <c r="F13" s="3"/>
      <c r="G13" s="3"/>
      <c r="H13" s="3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B14" s="3"/>
      <c r="C14" s="3"/>
      <c r="D14" s="3"/>
      <c r="E14" s="3"/>
      <c r="F14" s="3"/>
      <c r="G14" s="3"/>
      <c r="H14" s="3"/>
      <c r="K14" s="2"/>
      <c r="L14" s="2"/>
      <c r="M14" s="2"/>
      <c r="N14" s="2"/>
      <c r="O14" s="2"/>
      <c r="P14" s="240"/>
      <c r="Q14" s="240"/>
      <c r="R14" s="240"/>
      <c r="S14" s="240"/>
      <c r="T14" s="2"/>
      <c r="U14" s="2"/>
    </row>
    <row r="15" spans="1:21" ht="19.5" x14ac:dyDescent="0.3">
      <c r="A15" s="103"/>
      <c r="B15" s="3" t="s">
        <v>177</v>
      </c>
      <c r="C15" s="3"/>
      <c r="D15" s="3"/>
      <c r="E15" s="3"/>
      <c r="F15" s="3"/>
      <c r="G15" s="3"/>
      <c r="H15" s="3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ht="19.5" x14ac:dyDescent="0.3">
      <c r="A16" s="103"/>
      <c r="B16" s="3"/>
      <c r="C16" s="3"/>
      <c r="D16" s="3"/>
      <c r="E16" s="3"/>
      <c r="F16" s="3"/>
      <c r="G16" s="3"/>
      <c r="H16" s="3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2:21" ht="15.75" thickBot="1" x14ac:dyDescent="0.3">
      <c r="B17" s="241" t="s">
        <v>181</v>
      </c>
      <c r="C17" s="241"/>
      <c r="D17" s="241"/>
      <c r="E17" s="3"/>
      <c r="F17" s="241" t="s">
        <v>175</v>
      </c>
      <c r="G17" s="241"/>
      <c r="H17" s="241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2:21" ht="15.75" thickBot="1" x14ac:dyDescent="0.3">
      <c r="B18" s="3"/>
      <c r="C18" s="122" t="s">
        <v>169</v>
      </c>
      <c r="D18" s="123" t="s">
        <v>170</v>
      </c>
      <c r="E18" s="3"/>
      <c r="F18" s="3"/>
      <c r="G18" s="122" t="s">
        <v>169</v>
      </c>
      <c r="H18" s="123" t="s">
        <v>170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2:21" x14ac:dyDescent="0.25">
      <c r="B19" s="128" t="s">
        <v>172</v>
      </c>
      <c r="C19" s="74">
        <v>0.127</v>
      </c>
      <c r="D19" s="75">
        <v>0.96799999999999997</v>
      </c>
      <c r="E19" s="3"/>
      <c r="F19" s="124" t="s">
        <v>172</v>
      </c>
      <c r="G19" s="121">
        <v>0.74</v>
      </c>
      <c r="H19" s="75">
        <v>0.99399999999999999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2:21" x14ac:dyDescent="0.25">
      <c r="B20" s="129" t="s">
        <v>173</v>
      </c>
      <c r="C20" s="24">
        <v>0.13</v>
      </c>
      <c r="D20" s="26">
        <v>0.96699999999999997</v>
      </c>
      <c r="E20" s="3"/>
      <c r="F20" s="125" t="s">
        <v>173</v>
      </c>
      <c r="G20" s="88">
        <v>0.72</v>
      </c>
      <c r="H20" s="26">
        <v>0.98399999999999999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2:21" ht="15.75" thickBot="1" x14ac:dyDescent="0.3">
      <c r="B21" s="130" t="s">
        <v>174</v>
      </c>
      <c r="C21" s="45">
        <v>0.128</v>
      </c>
      <c r="D21" s="47">
        <v>0.97</v>
      </c>
      <c r="E21" s="3"/>
      <c r="F21" s="126" t="s">
        <v>174</v>
      </c>
      <c r="G21" s="120">
        <v>0.76</v>
      </c>
      <c r="H21" s="47">
        <v>1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2:21" x14ac:dyDescent="0.25">
      <c r="B22" s="127" t="s">
        <v>182</v>
      </c>
      <c r="C22" s="167">
        <f>AVERAGE(C19:C21)</f>
        <v>0.12833333333333333</v>
      </c>
      <c r="D22" s="168">
        <f>AVERAGE(D19:D21)</f>
        <v>0.96833333333333338</v>
      </c>
      <c r="E22" s="3"/>
      <c r="F22" s="127" t="s">
        <v>182</v>
      </c>
      <c r="G22" s="169">
        <f>AVERAGE(G19:G21)</f>
        <v>0.73999999999999988</v>
      </c>
      <c r="H22" s="164">
        <f>AVERAGE(H19:H21)</f>
        <v>0.99266666666666659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2:21" ht="15.75" thickBot="1" x14ac:dyDescent="0.3">
      <c r="B23" s="130" t="s">
        <v>171</v>
      </c>
      <c r="C23" s="165">
        <f>STDEV(C19:C21)</f>
        <v>1.5275252316519479E-3</v>
      </c>
      <c r="D23" s="166">
        <f>STDEV(D19:D21)</f>
        <v>1.5275252316519479E-3</v>
      </c>
      <c r="E23" s="3"/>
      <c r="F23" s="126" t="s">
        <v>171</v>
      </c>
      <c r="G23" s="170">
        <f>STDEV(G19:G21)</f>
        <v>2.0000000000000018E-2</v>
      </c>
      <c r="H23" s="166">
        <f>STDEV(H19:H21)</f>
        <v>8.0829037686547672E-3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2:21" x14ac:dyDescent="0.25">
      <c r="C24" s="117"/>
      <c r="D24" s="117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2:21" x14ac:dyDescent="0.25"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2:21" x14ac:dyDescent="0.25"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2:21" x14ac:dyDescent="0.25"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2:21" x14ac:dyDescent="0.25"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2:21" x14ac:dyDescent="0.25"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2:21" x14ac:dyDescent="0.25"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2:21" x14ac:dyDescent="0.25"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2:21" x14ac:dyDescent="0.25"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3:21" x14ac:dyDescent="0.25"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3:21" x14ac:dyDescent="0.25"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3:21" x14ac:dyDescent="0.25"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3:21" x14ac:dyDescent="0.25"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3:21" x14ac:dyDescent="0.25">
      <c r="K37" s="2"/>
      <c r="L37" s="2"/>
      <c r="M37" s="2"/>
      <c r="N37" s="2"/>
      <c r="O37" s="2"/>
      <c r="P37" s="241"/>
      <c r="Q37" s="241"/>
      <c r="R37" s="241"/>
      <c r="S37" s="241"/>
      <c r="T37" s="2"/>
      <c r="U37" s="2"/>
    </row>
    <row r="38" spans="3:21" x14ac:dyDescent="0.25"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3:21" x14ac:dyDescent="0.25"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3:21" x14ac:dyDescent="0.25"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3:21" x14ac:dyDescent="0.25">
      <c r="C41" s="104"/>
    </row>
    <row r="42" spans="3:21" x14ac:dyDescent="0.25">
      <c r="C42" s="104"/>
    </row>
  </sheetData>
  <mergeCells count="6">
    <mergeCell ref="P14:S14"/>
    <mergeCell ref="P37:S37"/>
    <mergeCell ref="F6:H6"/>
    <mergeCell ref="B6:D6"/>
    <mergeCell ref="B17:D17"/>
    <mergeCell ref="F17:H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N22" sqref="N22"/>
    </sheetView>
  </sheetViews>
  <sheetFormatPr baseColWidth="10" defaultRowHeight="15" x14ac:dyDescent="0.25"/>
  <cols>
    <col min="1" max="1" width="3.7109375" customWidth="1"/>
    <col min="2" max="2" width="18.7109375" customWidth="1"/>
    <col min="3" max="3" width="13.7109375" customWidth="1"/>
    <col min="4" max="4" width="14.140625" customWidth="1"/>
    <col min="7" max="7" width="18.7109375" customWidth="1"/>
    <col min="8" max="8" width="13.5703125" customWidth="1"/>
    <col min="9" max="9" width="15.85546875" customWidth="1"/>
  </cols>
  <sheetData>
    <row r="2" spans="1:10" x14ac:dyDescent="0.25">
      <c r="B2" s="3" t="s">
        <v>202</v>
      </c>
    </row>
    <row r="3" spans="1:10" x14ac:dyDescent="0.25">
      <c r="B3" s="3"/>
    </row>
    <row r="4" spans="1:10" x14ac:dyDescent="0.25">
      <c r="B4" s="3" t="s">
        <v>201</v>
      </c>
    </row>
    <row r="5" spans="1:10" ht="15.75" thickBot="1" x14ac:dyDescent="0.3">
      <c r="A5" s="3"/>
    </row>
    <row r="6" spans="1:10" ht="15.75" thickBot="1" x14ac:dyDescent="0.3">
      <c r="A6" s="3"/>
      <c r="B6" s="244" t="s">
        <v>168</v>
      </c>
      <c r="C6" s="245"/>
      <c r="D6" s="245"/>
      <c r="E6" s="245"/>
      <c r="F6" s="245"/>
      <c r="G6" s="245"/>
      <c r="H6" s="245"/>
      <c r="I6" s="245"/>
      <c r="J6" s="246"/>
    </row>
    <row r="7" spans="1:10" ht="15.75" thickBot="1" x14ac:dyDescent="0.3">
      <c r="A7" s="3"/>
    </row>
    <row r="8" spans="1:10" ht="15.75" thickBot="1" x14ac:dyDescent="0.3">
      <c r="B8" s="247" t="s">
        <v>199</v>
      </c>
      <c r="C8" s="248"/>
      <c r="D8" s="248"/>
      <c r="E8" s="249"/>
      <c r="G8" s="250" t="s">
        <v>200</v>
      </c>
      <c r="H8" s="251"/>
      <c r="I8" s="251"/>
      <c r="J8" s="252"/>
    </row>
    <row r="9" spans="1:10" ht="15.75" thickBot="1" x14ac:dyDescent="0.3"/>
    <row r="10" spans="1:10" ht="15.75" thickBot="1" x14ac:dyDescent="0.3">
      <c r="B10" s="242" t="s">
        <v>198</v>
      </c>
      <c r="C10" s="243"/>
      <c r="D10" s="242" t="s">
        <v>197</v>
      </c>
      <c r="E10" s="243"/>
      <c r="G10" s="242" t="s">
        <v>198</v>
      </c>
      <c r="H10" s="243"/>
      <c r="I10" s="242" t="s">
        <v>197</v>
      </c>
      <c r="J10" s="243"/>
    </row>
    <row r="11" spans="1:10" x14ac:dyDescent="0.25">
      <c r="B11" s="140" t="s">
        <v>188</v>
      </c>
      <c r="C11" s="141">
        <v>115</v>
      </c>
      <c r="D11" s="173" t="s">
        <v>184</v>
      </c>
      <c r="E11" s="141">
        <v>141</v>
      </c>
      <c r="G11" s="140" t="s">
        <v>188</v>
      </c>
      <c r="H11" s="141">
        <v>96</v>
      </c>
      <c r="I11" s="173" t="s">
        <v>184</v>
      </c>
      <c r="J11" s="141">
        <v>109</v>
      </c>
    </row>
    <row r="12" spans="1:10" x14ac:dyDescent="0.25">
      <c r="B12" s="134" t="s">
        <v>189</v>
      </c>
      <c r="C12" s="135">
        <v>130</v>
      </c>
      <c r="D12" s="174" t="s">
        <v>185</v>
      </c>
      <c r="E12" s="135">
        <v>137</v>
      </c>
      <c r="G12" s="134" t="s">
        <v>189</v>
      </c>
      <c r="H12" s="135">
        <v>97</v>
      </c>
      <c r="I12" s="174" t="s">
        <v>185</v>
      </c>
      <c r="J12" s="135">
        <v>108</v>
      </c>
    </row>
    <row r="13" spans="1:10" ht="15.75" thickBot="1" x14ac:dyDescent="0.3">
      <c r="B13" s="136" t="s">
        <v>190</v>
      </c>
      <c r="C13" s="137">
        <v>85</v>
      </c>
      <c r="D13" s="175" t="s">
        <v>186</v>
      </c>
      <c r="E13" s="137">
        <v>115</v>
      </c>
      <c r="G13" s="136" t="s">
        <v>190</v>
      </c>
      <c r="H13" s="137">
        <v>77</v>
      </c>
      <c r="I13" s="175" t="s">
        <v>186</v>
      </c>
      <c r="J13" s="137">
        <v>117</v>
      </c>
    </row>
    <row r="14" spans="1:10" ht="15.75" thickBot="1" x14ac:dyDescent="0.3">
      <c r="D14" s="176" t="s">
        <v>187</v>
      </c>
      <c r="E14" s="156">
        <f>AVERAGE(E11:E13)</f>
        <v>131</v>
      </c>
      <c r="I14" s="176" t="s">
        <v>187</v>
      </c>
      <c r="J14" s="156">
        <f>AVERAGE(J11:J13)</f>
        <v>111.33333333333333</v>
      </c>
    </row>
    <row r="15" spans="1:10" ht="15.75" thickBot="1" x14ac:dyDescent="0.3">
      <c r="H15" s="107"/>
    </row>
    <row r="16" spans="1:10" ht="15.75" thickBot="1" x14ac:dyDescent="0.3">
      <c r="C16" s="171" t="s">
        <v>194</v>
      </c>
      <c r="H16" s="171" t="s">
        <v>194</v>
      </c>
    </row>
    <row r="17" spans="2:10" x14ac:dyDescent="0.25">
      <c r="B17" s="181" t="s">
        <v>191</v>
      </c>
      <c r="C17" s="147">
        <f>C11/E14</f>
        <v>0.87786259541984735</v>
      </c>
      <c r="G17" s="177" t="s">
        <v>191</v>
      </c>
      <c r="H17" s="147">
        <f>H11/J14</f>
        <v>0.86227544910179643</v>
      </c>
    </row>
    <row r="18" spans="2:10" x14ac:dyDescent="0.25">
      <c r="B18" s="182" t="s">
        <v>192</v>
      </c>
      <c r="C18" s="148">
        <f>C12/E14</f>
        <v>0.99236641221374045</v>
      </c>
      <c r="G18" s="178" t="s">
        <v>192</v>
      </c>
      <c r="H18" s="148">
        <f>H12/J14</f>
        <v>0.87125748502994016</v>
      </c>
    </row>
    <row r="19" spans="2:10" ht="15.75" thickBot="1" x14ac:dyDescent="0.3">
      <c r="B19" s="183" t="s">
        <v>193</v>
      </c>
      <c r="C19" s="149">
        <f>C13/E14</f>
        <v>0.64885496183206104</v>
      </c>
      <c r="G19" s="179" t="s">
        <v>193</v>
      </c>
      <c r="H19" s="149">
        <f>H13/J14</f>
        <v>0.69161676646706594</v>
      </c>
    </row>
    <row r="20" spans="2:10" x14ac:dyDescent="0.25">
      <c r="B20" s="184" t="s">
        <v>195</v>
      </c>
      <c r="C20" s="158">
        <f>AVERAGE(C17:C19)</f>
        <v>0.83969465648854957</v>
      </c>
      <c r="G20" s="180" t="s">
        <v>195</v>
      </c>
      <c r="H20" s="158">
        <f>AVERAGE(H17:H19)</f>
        <v>0.80838323353293429</v>
      </c>
    </row>
    <row r="21" spans="2:10" x14ac:dyDescent="0.25">
      <c r="B21" s="182" t="s">
        <v>171</v>
      </c>
      <c r="C21" s="148">
        <f>STDEV(C17:C19)</f>
        <v>0.17490746927312342</v>
      </c>
      <c r="G21" s="178" t="s">
        <v>171</v>
      </c>
      <c r="H21" s="148">
        <f>STDEV(H17:H19)</f>
        <v>0.10122240421782547</v>
      </c>
    </row>
    <row r="22" spans="2:10" ht="15.75" thickBot="1" x14ac:dyDescent="0.3">
      <c r="B22" s="183" t="s">
        <v>196</v>
      </c>
      <c r="C22" s="151">
        <f>C21/SQRT(3)</f>
        <v>0.10098287446811401</v>
      </c>
      <c r="G22" s="179" t="s">
        <v>196</v>
      </c>
      <c r="H22" s="151">
        <f>H21/SQRT(3)</f>
        <v>5.8440782323182651E-2</v>
      </c>
    </row>
    <row r="24" spans="2:10" ht="15.75" thickBot="1" x14ac:dyDescent="0.3"/>
    <row r="25" spans="2:10" ht="15.75" thickBot="1" x14ac:dyDescent="0.3">
      <c r="B25" s="244" t="s">
        <v>261</v>
      </c>
      <c r="C25" s="245"/>
      <c r="D25" s="245"/>
      <c r="E25" s="245"/>
      <c r="F25" s="245"/>
      <c r="G25" s="245"/>
      <c r="H25" s="245"/>
      <c r="I25" s="245"/>
      <c r="J25" s="246"/>
    </row>
    <row r="26" spans="2:10" ht="15.75" thickBot="1" x14ac:dyDescent="0.3"/>
    <row r="27" spans="2:10" ht="15.75" thickBot="1" x14ac:dyDescent="0.3">
      <c r="B27" s="247" t="s">
        <v>199</v>
      </c>
      <c r="C27" s="248"/>
      <c r="D27" s="248"/>
      <c r="E27" s="249"/>
      <c r="G27" s="250" t="s">
        <v>200</v>
      </c>
      <c r="H27" s="251"/>
      <c r="I27" s="251"/>
      <c r="J27" s="252"/>
    </row>
    <row r="28" spans="2:10" ht="16.5" thickBot="1" x14ac:dyDescent="0.3">
      <c r="D28" s="105"/>
      <c r="H28" s="107"/>
      <c r="I28" s="105"/>
      <c r="J28" s="107"/>
    </row>
    <row r="29" spans="2:10" ht="15.75" thickBot="1" x14ac:dyDescent="0.3">
      <c r="B29" s="253" t="s">
        <v>198</v>
      </c>
      <c r="C29" s="254"/>
      <c r="D29" s="253" t="s">
        <v>197</v>
      </c>
      <c r="E29" s="254"/>
      <c r="G29" s="242" t="s">
        <v>198</v>
      </c>
      <c r="H29" s="243"/>
      <c r="I29" s="242" t="s">
        <v>197</v>
      </c>
      <c r="J29" s="243"/>
    </row>
    <row r="30" spans="2:10" x14ac:dyDescent="0.25">
      <c r="B30" s="185" t="s">
        <v>188</v>
      </c>
      <c r="C30" s="153">
        <v>55</v>
      </c>
      <c r="D30" s="185" t="s">
        <v>184</v>
      </c>
      <c r="E30" s="153">
        <v>163</v>
      </c>
      <c r="G30" s="173" t="s">
        <v>188</v>
      </c>
      <c r="H30" s="141">
        <v>58</v>
      </c>
      <c r="I30" s="173" t="s">
        <v>184</v>
      </c>
      <c r="J30" s="141">
        <v>144</v>
      </c>
    </row>
    <row r="31" spans="2:10" x14ac:dyDescent="0.25">
      <c r="B31" s="174" t="s">
        <v>189</v>
      </c>
      <c r="C31" s="135">
        <v>38</v>
      </c>
      <c r="D31" s="174" t="s">
        <v>185</v>
      </c>
      <c r="E31" s="135">
        <v>207</v>
      </c>
      <c r="G31" s="174" t="s">
        <v>189</v>
      </c>
      <c r="H31" s="135">
        <v>64</v>
      </c>
      <c r="I31" s="174" t="s">
        <v>185</v>
      </c>
      <c r="J31" s="135">
        <v>155</v>
      </c>
    </row>
    <row r="32" spans="2:10" ht="15.75" thickBot="1" x14ac:dyDescent="0.3">
      <c r="B32" s="175" t="s">
        <v>190</v>
      </c>
      <c r="C32" s="137">
        <v>50</v>
      </c>
      <c r="D32" s="186" t="s">
        <v>186</v>
      </c>
      <c r="E32" s="142">
        <v>144</v>
      </c>
      <c r="G32" s="175" t="s">
        <v>190</v>
      </c>
      <c r="H32" s="137">
        <v>59</v>
      </c>
      <c r="I32" s="175" t="s">
        <v>186</v>
      </c>
      <c r="J32" s="137">
        <v>149</v>
      </c>
    </row>
    <row r="33" spans="2:10" ht="15.75" thickBot="1" x14ac:dyDescent="0.3">
      <c r="D33" s="187" t="s">
        <v>187</v>
      </c>
      <c r="E33" s="155">
        <f>AVERAGE(E30:E32)</f>
        <v>171.33333333333334</v>
      </c>
      <c r="I33" s="176" t="s">
        <v>187</v>
      </c>
      <c r="J33" s="156">
        <f>AVERAGE(J30:J32)</f>
        <v>149.33333333333334</v>
      </c>
    </row>
    <row r="34" spans="2:10" ht="15.75" thickBot="1" x14ac:dyDescent="0.3">
      <c r="C34" s="107"/>
      <c r="G34" s="104"/>
      <c r="H34" s="107"/>
    </row>
    <row r="35" spans="2:10" ht="15.75" thickBot="1" x14ac:dyDescent="0.3">
      <c r="C35" s="171" t="s">
        <v>194</v>
      </c>
      <c r="H35" s="172" t="s">
        <v>194</v>
      </c>
    </row>
    <row r="36" spans="2:10" x14ac:dyDescent="0.25">
      <c r="B36" s="177" t="s">
        <v>191</v>
      </c>
      <c r="C36" s="147">
        <f>C30/E$33</f>
        <v>0.32101167315175094</v>
      </c>
      <c r="G36" s="181" t="s">
        <v>191</v>
      </c>
      <c r="H36" s="143">
        <f>H30/J$33</f>
        <v>0.3883928571428571</v>
      </c>
    </row>
    <row r="37" spans="2:10" x14ac:dyDescent="0.25">
      <c r="B37" s="178" t="s">
        <v>192</v>
      </c>
      <c r="C37" s="148">
        <f>C31/E$33</f>
        <v>0.22178988326848248</v>
      </c>
      <c r="G37" s="182" t="s">
        <v>192</v>
      </c>
      <c r="H37" s="144">
        <f>H31/J$33</f>
        <v>0.42857142857142855</v>
      </c>
    </row>
    <row r="38" spans="2:10" ht="15.75" thickBot="1" x14ac:dyDescent="0.3">
      <c r="B38" s="179" t="s">
        <v>193</v>
      </c>
      <c r="C38" s="149">
        <f>C32/E$33</f>
        <v>0.29182879377431903</v>
      </c>
      <c r="G38" s="188" t="s">
        <v>193</v>
      </c>
      <c r="H38" s="145">
        <f>H32/J$33</f>
        <v>0.3950892857142857</v>
      </c>
    </row>
    <row r="39" spans="2:10" x14ac:dyDescent="0.25">
      <c r="B39" s="177" t="s">
        <v>195</v>
      </c>
      <c r="C39" s="150">
        <f>AVERAGE(C36:C38)</f>
        <v>0.27821011673151747</v>
      </c>
      <c r="G39" s="181" t="s">
        <v>195</v>
      </c>
      <c r="H39" s="160">
        <f>AVERAGE(H36:H38)</f>
        <v>0.40401785714285704</v>
      </c>
    </row>
    <row r="40" spans="2:10" x14ac:dyDescent="0.25">
      <c r="B40" s="178" t="s">
        <v>171</v>
      </c>
      <c r="C40" s="148">
        <f>STDEV(C36:C38)</f>
        <v>5.0993550280471402E-2</v>
      </c>
      <c r="G40" s="182" t="s">
        <v>171</v>
      </c>
      <c r="H40" s="144">
        <f>STDEV(H36:H38)</f>
        <v>2.1526006162930711E-2</v>
      </c>
    </row>
    <row r="41" spans="2:10" ht="15.75" thickBot="1" x14ac:dyDescent="0.3">
      <c r="B41" s="179" t="s">
        <v>196</v>
      </c>
      <c r="C41" s="151">
        <f>C40/SQRT(3)</f>
        <v>2.9441139981364883E-2</v>
      </c>
      <c r="G41" s="183" t="s">
        <v>196</v>
      </c>
      <c r="H41" s="161">
        <f>H40/SQRT(3)</f>
        <v>1.242804545274559E-2</v>
      </c>
    </row>
  </sheetData>
  <mergeCells count="14">
    <mergeCell ref="I29:J29"/>
    <mergeCell ref="G29:H29"/>
    <mergeCell ref="B6:J6"/>
    <mergeCell ref="B25:J25"/>
    <mergeCell ref="B8:E8"/>
    <mergeCell ref="G8:J8"/>
    <mergeCell ref="B27:E27"/>
    <mergeCell ref="G27:J27"/>
    <mergeCell ref="D29:E29"/>
    <mergeCell ref="B29:C29"/>
    <mergeCell ref="D10:E10"/>
    <mergeCell ref="B10:C10"/>
    <mergeCell ref="I10:J10"/>
    <mergeCell ref="G10:H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64"/>
  <sheetViews>
    <sheetView workbookViewId="0">
      <selection activeCell="B2" sqref="B2"/>
    </sheetView>
  </sheetViews>
  <sheetFormatPr baseColWidth="10" defaultRowHeight="15" x14ac:dyDescent="0.25"/>
  <cols>
    <col min="1" max="1" width="2.42578125" customWidth="1"/>
    <col min="2" max="2" width="18.28515625" customWidth="1"/>
    <col min="3" max="3" width="17.28515625" customWidth="1"/>
    <col min="4" max="4" width="3.28515625" customWidth="1"/>
    <col min="5" max="5" width="17.7109375" customWidth="1"/>
    <col min="6" max="6" width="19" customWidth="1"/>
    <col min="7" max="7" width="3.5703125" customWidth="1"/>
    <col min="8" max="8" width="16.42578125" customWidth="1"/>
    <col min="9" max="9" width="18.140625" customWidth="1"/>
    <col min="10" max="10" width="3.42578125" customWidth="1"/>
    <col min="11" max="11" width="18.28515625" customWidth="1"/>
    <col min="12" max="12" width="18.85546875" customWidth="1"/>
  </cols>
  <sheetData>
    <row r="1" spans="2:16" s="190" customFormat="1" x14ac:dyDescent="0.25"/>
    <row r="2" spans="2:16" s="190" customFormat="1" x14ac:dyDescent="0.25">
      <c r="B2" s="3" t="s">
        <v>264</v>
      </c>
    </row>
    <row r="3" spans="2:16" s="190" customFormat="1" ht="15.75" thickBot="1" x14ac:dyDescent="0.3">
      <c r="L3" s="106"/>
    </row>
    <row r="4" spans="2:16" ht="15.75" thickBot="1" x14ac:dyDescent="0.3">
      <c r="B4" s="242" t="s">
        <v>203</v>
      </c>
      <c r="C4" s="243"/>
      <c r="E4" s="242" t="s">
        <v>205</v>
      </c>
      <c r="F4" s="243"/>
      <c r="H4" s="242" t="s">
        <v>207</v>
      </c>
      <c r="I4" s="243"/>
      <c r="K4" s="242" t="s">
        <v>209</v>
      </c>
      <c r="L4" s="243"/>
      <c r="M4" s="5"/>
      <c r="N4" s="5"/>
      <c r="O4" s="5"/>
      <c r="P4" s="5"/>
    </row>
    <row r="5" spans="2:16" x14ac:dyDescent="0.25">
      <c r="B5" s="235" t="s">
        <v>164</v>
      </c>
      <c r="C5" s="236"/>
      <c r="D5" s="189"/>
      <c r="E5" s="235" t="s">
        <v>163</v>
      </c>
      <c r="F5" s="236"/>
      <c r="H5" s="235" t="s">
        <v>165</v>
      </c>
      <c r="I5" s="236"/>
      <c r="J5" s="190"/>
      <c r="K5" s="235" t="s">
        <v>166</v>
      </c>
      <c r="L5" s="236"/>
    </row>
    <row r="6" spans="2:16" s="106" customFormat="1" ht="15.75" thickBot="1" x14ac:dyDescent="0.3">
      <c r="B6" s="162" t="s">
        <v>204</v>
      </c>
      <c r="C6" s="192" t="s">
        <v>168</v>
      </c>
      <c r="E6" s="162" t="s">
        <v>204</v>
      </c>
      <c r="F6" s="116" t="s">
        <v>206</v>
      </c>
      <c r="H6" s="193" t="s">
        <v>208</v>
      </c>
      <c r="I6" s="194" t="s">
        <v>168</v>
      </c>
      <c r="K6" s="193" t="s">
        <v>208</v>
      </c>
      <c r="L6" s="192" t="s">
        <v>206</v>
      </c>
    </row>
    <row r="7" spans="2:16" x14ac:dyDescent="0.25">
      <c r="B7" s="152">
        <v>33</v>
      </c>
      <c r="C7" s="154">
        <v>20</v>
      </c>
      <c r="D7" s="189"/>
      <c r="E7" s="152">
        <v>43</v>
      </c>
      <c r="F7" s="154">
        <v>23</v>
      </c>
      <c r="H7" s="152">
        <v>13</v>
      </c>
      <c r="I7" s="154">
        <v>19</v>
      </c>
      <c r="J7" s="190"/>
      <c r="K7" s="152">
        <v>34</v>
      </c>
      <c r="L7" s="154">
        <v>18</v>
      </c>
    </row>
    <row r="8" spans="2:16" x14ac:dyDescent="0.25">
      <c r="B8" s="134">
        <v>32.068399999999997</v>
      </c>
      <c r="C8" s="138">
        <v>19.1568</v>
      </c>
      <c r="D8" s="189"/>
      <c r="E8" s="134">
        <v>39.81</v>
      </c>
      <c r="F8" s="138">
        <v>21.07</v>
      </c>
      <c r="H8" s="134">
        <v>18.283000000000001</v>
      </c>
      <c r="I8" s="138">
        <v>22.759</v>
      </c>
      <c r="J8" s="190"/>
      <c r="K8" s="134">
        <v>34.993000000000002</v>
      </c>
      <c r="L8" s="138">
        <v>18.222999999999999</v>
      </c>
    </row>
    <row r="9" spans="2:16" x14ac:dyDescent="0.25">
      <c r="B9" s="134">
        <v>29.744299999999999</v>
      </c>
      <c r="C9" s="138">
        <v>18.216200000000001</v>
      </c>
      <c r="D9" s="189"/>
      <c r="E9" s="134">
        <v>38.14</v>
      </c>
      <c r="F9" s="138">
        <v>21</v>
      </c>
      <c r="H9" s="134">
        <v>19.076000000000001</v>
      </c>
      <c r="I9" s="138">
        <v>24.510999999999999</v>
      </c>
      <c r="J9" s="190"/>
      <c r="K9" s="134">
        <v>39.93</v>
      </c>
      <c r="L9" s="138">
        <v>21.184999999999999</v>
      </c>
    </row>
    <row r="10" spans="2:16" x14ac:dyDescent="0.25">
      <c r="B10" s="134">
        <v>28.324300000000001</v>
      </c>
      <c r="C10" s="138">
        <v>17.675699999999999</v>
      </c>
      <c r="D10" s="189"/>
      <c r="E10" s="134">
        <v>37.152000000000001</v>
      </c>
      <c r="F10" s="138">
        <v>21.059000000000001</v>
      </c>
      <c r="H10" s="134">
        <v>17.388000000000002</v>
      </c>
      <c r="I10" s="138">
        <v>25.11</v>
      </c>
      <c r="J10" s="190"/>
      <c r="K10" s="134">
        <v>40.985999999999997</v>
      </c>
      <c r="L10" s="138">
        <v>23.951000000000001</v>
      </c>
    </row>
    <row r="11" spans="2:16" x14ac:dyDescent="0.25">
      <c r="B11" s="134">
        <v>27.887499999999999</v>
      </c>
      <c r="C11" s="138">
        <v>17.234200000000001</v>
      </c>
      <c r="D11" s="189"/>
      <c r="E11" s="134">
        <v>37</v>
      </c>
      <c r="F11" s="138">
        <v>21.192</v>
      </c>
      <c r="H11" s="134">
        <v>23.048999999999999</v>
      </c>
      <c r="I11" s="138">
        <v>20.864000000000001</v>
      </c>
      <c r="J11" s="190"/>
      <c r="K11" s="134">
        <v>44.694000000000003</v>
      </c>
      <c r="L11" s="138">
        <v>27.795999999999999</v>
      </c>
    </row>
    <row r="12" spans="2:16" x14ac:dyDescent="0.25">
      <c r="B12" s="134">
        <v>28.252300000000002</v>
      </c>
      <c r="C12" s="138">
        <v>17.484100000000002</v>
      </c>
      <c r="D12" s="189"/>
      <c r="E12" s="134">
        <v>37.335999999999999</v>
      </c>
      <c r="F12" s="138">
        <v>21.138999999999999</v>
      </c>
      <c r="H12" s="134">
        <v>36.270000000000003</v>
      </c>
      <c r="I12" s="138">
        <v>19.178999999999998</v>
      </c>
      <c r="J12" s="190"/>
      <c r="K12" s="134">
        <v>49.097999999999999</v>
      </c>
      <c r="L12" s="138">
        <v>32.944000000000003</v>
      </c>
    </row>
    <row r="13" spans="2:16" x14ac:dyDescent="0.25">
      <c r="B13" s="134">
        <v>29.4434</v>
      </c>
      <c r="C13" s="138">
        <v>19.355</v>
      </c>
      <c r="D13" s="189"/>
      <c r="E13" s="134">
        <v>38.435000000000002</v>
      </c>
      <c r="F13" s="138">
        <v>21.097000000000001</v>
      </c>
      <c r="H13" s="134">
        <v>38.756999999999998</v>
      </c>
      <c r="I13" s="138">
        <v>17.222000000000001</v>
      </c>
      <c r="J13" s="190"/>
      <c r="K13" s="134">
        <v>60.524999999999999</v>
      </c>
      <c r="L13" s="138">
        <v>35.573999999999998</v>
      </c>
    </row>
    <row r="14" spans="2:16" x14ac:dyDescent="0.25">
      <c r="B14" s="134">
        <v>33.383699999999997</v>
      </c>
      <c r="C14" s="138">
        <v>21.3063</v>
      </c>
      <c r="D14" s="189"/>
      <c r="E14" s="134">
        <v>39</v>
      </c>
      <c r="F14" s="138">
        <v>21.646000000000001</v>
      </c>
      <c r="H14" s="134">
        <v>38.786999999999999</v>
      </c>
      <c r="I14" s="138">
        <v>18.75</v>
      </c>
      <c r="J14" s="190"/>
      <c r="K14" s="134">
        <v>65.882000000000005</v>
      </c>
      <c r="L14" s="138">
        <v>38.843000000000004</v>
      </c>
    </row>
    <row r="15" spans="2:16" x14ac:dyDescent="0.25">
      <c r="B15" s="134">
        <v>36.640599999999999</v>
      </c>
      <c r="C15" s="138">
        <v>22.2072</v>
      </c>
      <c r="D15" s="189"/>
      <c r="E15" s="134">
        <v>39.286000000000001</v>
      </c>
      <c r="F15" s="138">
        <v>22</v>
      </c>
      <c r="H15" s="134">
        <v>39.436999999999998</v>
      </c>
      <c r="I15" s="138">
        <v>20.571000000000002</v>
      </c>
      <c r="J15" s="190"/>
      <c r="K15" s="134">
        <v>76.668000000000006</v>
      </c>
      <c r="L15" s="138">
        <v>45.311</v>
      </c>
    </row>
    <row r="16" spans="2:16" x14ac:dyDescent="0.25">
      <c r="B16" s="134">
        <v>41.429499999999997</v>
      </c>
      <c r="C16" s="138">
        <v>23.162199999999999</v>
      </c>
      <c r="D16" s="189"/>
      <c r="E16" s="134">
        <v>39.360999999999997</v>
      </c>
      <c r="F16" s="138">
        <v>22.544</v>
      </c>
      <c r="H16" s="134">
        <v>41.183999999999997</v>
      </c>
      <c r="I16" s="138">
        <v>23.637</v>
      </c>
      <c r="J16" s="190"/>
      <c r="K16" s="134">
        <v>85.498000000000005</v>
      </c>
      <c r="L16" s="138">
        <v>53.545000000000002</v>
      </c>
    </row>
    <row r="17" spans="2:12" x14ac:dyDescent="0.25">
      <c r="B17" s="134">
        <v>45.4422</v>
      </c>
      <c r="C17" s="138">
        <v>24.513500000000001</v>
      </c>
      <c r="D17" s="189"/>
      <c r="E17" s="134">
        <v>39.494</v>
      </c>
      <c r="F17" s="138">
        <v>23.201000000000001</v>
      </c>
      <c r="H17" s="134">
        <v>39.351999999999997</v>
      </c>
      <c r="I17" s="138">
        <v>26.867000000000001</v>
      </c>
      <c r="J17" s="190"/>
      <c r="K17" s="134">
        <v>91.358999999999995</v>
      </c>
      <c r="L17" s="138">
        <v>62.273000000000003</v>
      </c>
    </row>
    <row r="18" spans="2:12" x14ac:dyDescent="0.25">
      <c r="B18" s="134">
        <v>50.170699999999997</v>
      </c>
      <c r="C18" s="138">
        <v>27.413399999999999</v>
      </c>
      <c r="D18" s="189"/>
      <c r="E18" s="134">
        <v>40.261000000000003</v>
      </c>
      <c r="F18" s="138">
        <v>24.495000000000001</v>
      </c>
      <c r="H18" s="134">
        <v>38.018000000000001</v>
      </c>
      <c r="I18" s="138">
        <v>30.677</v>
      </c>
      <c r="J18" s="190"/>
      <c r="K18" s="134">
        <v>92.674999999999997</v>
      </c>
      <c r="L18" s="138">
        <v>74.478999999999999</v>
      </c>
    </row>
    <row r="19" spans="2:12" x14ac:dyDescent="0.25">
      <c r="B19" s="134">
        <v>55.540500000000002</v>
      </c>
      <c r="C19" s="138">
        <v>31.2681</v>
      </c>
      <c r="D19" s="189"/>
      <c r="E19" s="134">
        <v>41.237000000000002</v>
      </c>
      <c r="F19" s="138">
        <v>26.163</v>
      </c>
      <c r="H19" s="134">
        <v>46.962000000000003</v>
      </c>
      <c r="I19" s="138">
        <v>34.197000000000003</v>
      </c>
      <c r="J19" s="190"/>
      <c r="K19" s="134">
        <v>93.572999999999993</v>
      </c>
      <c r="L19" s="138">
        <v>87.938999999999993</v>
      </c>
    </row>
    <row r="20" spans="2:12" x14ac:dyDescent="0.25">
      <c r="B20" s="134">
        <v>59.9011</v>
      </c>
      <c r="C20" s="138">
        <v>33.423400000000001</v>
      </c>
      <c r="D20" s="189"/>
      <c r="E20" s="134">
        <v>43.715000000000003</v>
      </c>
      <c r="F20" s="138">
        <v>27.382999999999999</v>
      </c>
      <c r="H20" s="134">
        <v>49.850999999999999</v>
      </c>
      <c r="I20" s="138">
        <v>51.512999999999998</v>
      </c>
      <c r="J20" s="190"/>
      <c r="K20" s="134">
        <v>95.033000000000001</v>
      </c>
      <c r="L20" s="138">
        <v>94.900999999999996</v>
      </c>
    </row>
    <row r="21" spans="2:12" x14ac:dyDescent="0.25">
      <c r="B21" s="134">
        <v>61.918900000000001</v>
      </c>
      <c r="C21" s="138">
        <v>35.508600000000001</v>
      </c>
      <c r="D21" s="189"/>
      <c r="E21" s="134">
        <v>45.825000000000003</v>
      </c>
      <c r="F21" s="138">
        <v>28.192</v>
      </c>
      <c r="H21" s="134">
        <v>49.223999999999997</v>
      </c>
      <c r="I21" s="138">
        <v>48.893000000000001</v>
      </c>
      <c r="J21" s="190"/>
      <c r="K21" s="134">
        <v>92.179000000000002</v>
      </c>
      <c r="L21" s="138">
        <v>106.27200000000001</v>
      </c>
    </row>
    <row r="22" spans="2:12" x14ac:dyDescent="0.25">
      <c r="B22" s="134">
        <v>64.5077</v>
      </c>
      <c r="C22" s="138">
        <v>37.346200000000003</v>
      </c>
      <c r="D22" s="189"/>
      <c r="E22" s="134">
        <v>47.073</v>
      </c>
      <c r="F22" s="138">
        <v>28.986000000000001</v>
      </c>
      <c r="H22" s="134">
        <v>55.234000000000002</v>
      </c>
      <c r="I22" s="138">
        <v>55.716999999999999</v>
      </c>
      <c r="J22" s="190"/>
      <c r="K22" s="134">
        <v>89.135999999999996</v>
      </c>
      <c r="L22" s="138">
        <v>109.11199999999999</v>
      </c>
    </row>
    <row r="23" spans="2:12" x14ac:dyDescent="0.25">
      <c r="B23" s="134">
        <v>70.889899999999997</v>
      </c>
      <c r="C23" s="138">
        <v>39.457500000000003</v>
      </c>
      <c r="D23" s="189"/>
      <c r="E23" s="134">
        <v>47.938000000000002</v>
      </c>
      <c r="F23" s="138">
        <v>31</v>
      </c>
      <c r="H23" s="134">
        <v>67.873999999999995</v>
      </c>
      <c r="I23" s="138">
        <v>73.697000000000003</v>
      </c>
      <c r="J23" s="190"/>
      <c r="K23" s="134">
        <v>85.924000000000007</v>
      </c>
      <c r="L23" s="138">
        <v>111.402</v>
      </c>
    </row>
    <row r="24" spans="2:12" x14ac:dyDescent="0.25">
      <c r="B24" s="134">
        <v>78.025300000000001</v>
      </c>
      <c r="C24" s="138">
        <v>43.312399999999997</v>
      </c>
      <c r="D24" s="189"/>
      <c r="E24" s="134">
        <v>49.393000000000001</v>
      </c>
      <c r="F24" s="138">
        <v>31.038</v>
      </c>
      <c r="H24" s="134">
        <v>76.570999999999998</v>
      </c>
      <c r="I24" s="138">
        <v>99.745999999999995</v>
      </c>
      <c r="J24" s="190"/>
      <c r="K24" s="134">
        <v>85.293999999999997</v>
      </c>
      <c r="L24" s="138">
        <v>112.459</v>
      </c>
    </row>
    <row r="25" spans="2:12" x14ac:dyDescent="0.25">
      <c r="B25" s="134">
        <v>83.420699999999997</v>
      </c>
      <c r="C25" s="138">
        <v>53.553699999999999</v>
      </c>
      <c r="D25" s="189"/>
      <c r="E25" s="134">
        <v>51.582000000000001</v>
      </c>
      <c r="F25" s="138">
        <v>31.670999999999999</v>
      </c>
      <c r="H25" s="134">
        <v>87.846000000000004</v>
      </c>
      <c r="I25" s="138">
        <v>111.92400000000001</v>
      </c>
      <c r="J25" s="190"/>
      <c r="K25" s="134">
        <v>78.843999999999994</v>
      </c>
      <c r="L25" s="138">
        <v>110.22199999999999</v>
      </c>
    </row>
    <row r="26" spans="2:12" x14ac:dyDescent="0.25">
      <c r="B26" s="134">
        <v>85.510800000000003</v>
      </c>
      <c r="C26" s="138">
        <v>71.373500000000007</v>
      </c>
      <c r="D26" s="189"/>
      <c r="E26" s="134">
        <v>51.892000000000003</v>
      </c>
      <c r="F26" s="138">
        <v>33.01</v>
      </c>
      <c r="H26" s="134">
        <v>123.279</v>
      </c>
      <c r="I26" s="138">
        <v>115.36499999999999</v>
      </c>
      <c r="J26" s="190"/>
      <c r="K26" s="134">
        <v>76.444999999999993</v>
      </c>
      <c r="L26" s="138">
        <v>107.687</v>
      </c>
    </row>
    <row r="27" spans="2:12" x14ac:dyDescent="0.25">
      <c r="B27" s="134">
        <v>87.678600000000003</v>
      </c>
      <c r="C27" s="138">
        <v>86.046499999999995</v>
      </c>
      <c r="D27" s="189"/>
      <c r="E27" s="134">
        <v>52</v>
      </c>
      <c r="F27" s="138">
        <v>36.561999999999998</v>
      </c>
      <c r="H27" s="134">
        <v>158.322</v>
      </c>
      <c r="I27" s="138">
        <v>129.054</v>
      </c>
      <c r="J27" s="190"/>
      <c r="K27" s="134">
        <v>73.076999999999998</v>
      </c>
      <c r="L27" s="138">
        <v>101.89700000000001</v>
      </c>
    </row>
    <row r="28" spans="2:12" x14ac:dyDescent="0.25">
      <c r="B28" s="134">
        <v>88</v>
      </c>
      <c r="C28" s="138">
        <v>87.0869</v>
      </c>
      <c r="D28" s="189"/>
      <c r="E28" s="134">
        <v>54.401000000000003</v>
      </c>
      <c r="F28" s="138">
        <v>39.387999999999998</v>
      </c>
      <c r="H28" s="134">
        <v>182.93600000000001</v>
      </c>
      <c r="I28" s="138">
        <v>156.08600000000001</v>
      </c>
      <c r="J28" s="190"/>
      <c r="K28" s="134">
        <v>67.733999999999995</v>
      </c>
      <c r="L28" s="138">
        <v>87.447000000000003</v>
      </c>
    </row>
    <row r="29" spans="2:12" x14ac:dyDescent="0.25">
      <c r="B29" s="134">
        <v>86.303100000000001</v>
      </c>
      <c r="C29" s="138">
        <v>86.688599999999994</v>
      </c>
      <c r="D29" s="189"/>
      <c r="E29" s="134">
        <v>57.572000000000003</v>
      </c>
      <c r="F29" s="138">
        <v>42.167000000000002</v>
      </c>
      <c r="H29" s="134">
        <v>189.78100000000001</v>
      </c>
      <c r="I29" s="138">
        <v>175.66900000000001</v>
      </c>
      <c r="J29" s="190"/>
      <c r="K29" s="134">
        <v>60.195</v>
      </c>
      <c r="L29" s="138">
        <v>79.941000000000003</v>
      </c>
    </row>
    <row r="30" spans="2:12" x14ac:dyDescent="0.25">
      <c r="B30" s="134">
        <v>85.615300000000005</v>
      </c>
      <c r="C30" s="138">
        <v>81.661600000000007</v>
      </c>
      <c r="D30" s="189"/>
      <c r="E30" s="134">
        <v>59.222000000000001</v>
      </c>
      <c r="F30" s="138">
        <v>44.98</v>
      </c>
      <c r="H30" s="134">
        <v>191.792</v>
      </c>
      <c r="I30" s="138">
        <v>178.92099999999999</v>
      </c>
      <c r="J30" s="190"/>
      <c r="K30" s="134">
        <v>56.311999999999998</v>
      </c>
      <c r="L30" s="138">
        <v>68.302000000000007</v>
      </c>
    </row>
    <row r="31" spans="2:12" x14ac:dyDescent="0.25">
      <c r="B31" s="134">
        <v>82.400999999999996</v>
      </c>
      <c r="C31" s="138">
        <v>62.918900000000001</v>
      </c>
      <c r="D31" s="189"/>
      <c r="E31" s="134">
        <v>62.151000000000003</v>
      </c>
      <c r="F31" s="138">
        <v>47.107999999999997</v>
      </c>
      <c r="H31" s="134">
        <v>195</v>
      </c>
      <c r="I31" s="138">
        <v>174.51900000000001</v>
      </c>
      <c r="J31" s="190"/>
      <c r="K31" s="134">
        <v>52.871000000000002</v>
      </c>
      <c r="L31" s="138">
        <v>62.307000000000002</v>
      </c>
    </row>
    <row r="32" spans="2:12" x14ac:dyDescent="0.25">
      <c r="B32" s="134">
        <v>74.230800000000002</v>
      </c>
      <c r="C32" s="138">
        <v>45.434600000000003</v>
      </c>
      <c r="D32" s="189"/>
      <c r="E32" s="134">
        <v>66.948999999999998</v>
      </c>
      <c r="F32" s="138">
        <v>51.061999999999998</v>
      </c>
      <c r="H32" s="134">
        <v>192.04499999999999</v>
      </c>
      <c r="I32" s="138">
        <v>171.93600000000001</v>
      </c>
      <c r="J32" s="190"/>
      <c r="K32" s="134">
        <v>50.72</v>
      </c>
      <c r="L32" s="138">
        <v>57.222999999999999</v>
      </c>
    </row>
    <row r="33" spans="2:12" x14ac:dyDescent="0.25">
      <c r="B33" s="134">
        <v>65.420500000000004</v>
      </c>
      <c r="C33" s="138">
        <v>40.4955</v>
      </c>
      <c r="D33" s="189"/>
      <c r="E33" s="134">
        <v>69.942999999999998</v>
      </c>
      <c r="F33" s="138">
        <v>57.417999999999999</v>
      </c>
      <c r="H33" s="134">
        <v>170.291</v>
      </c>
      <c r="I33" s="138">
        <v>172.32599999999999</v>
      </c>
      <c r="J33" s="190"/>
      <c r="K33" s="134">
        <v>50.033000000000001</v>
      </c>
      <c r="L33" s="138">
        <v>50.652999999999999</v>
      </c>
    </row>
    <row r="34" spans="2:12" x14ac:dyDescent="0.25">
      <c r="B34" s="134">
        <v>59.201599999999999</v>
      </c>
      <c r="C34" s="138">
        <v>33.945900000000002</v>
      </c>
      <c r="D34" s="189"/>
      <c r="E34" s="134">
        <v>75.093000000000004</v>
      </c>
      <c r="F34" s="138">
        <v>66.724000000000004</v>
      </c>
      <c r="H34" s="134">
        <v>150.97999999999999</v>
      </c>
      <c r="I34" s="138">
        <v>172.94300000000001</v>
      </c>
      <c r="J34" s="190"/>
      <c r="K34" s="134">
        <v>49.872999999999998</v>
      </c>
      <c r="L34" s="138">
        <v>43.973999999999997</v>
      </c>
    </row>
    <row r="35" spans="2:12" x14ac:dyDescent="0.25">
      <c r="B35" s="134">
        <v>45.734099999999998</v>
      </c>
      <c r="C35" s="138">
        <v>29.018000000000001</v>
      </c>
      <c r="D35" s="189"/>
      <c r="E35" s="134">
        <v>78.134</v>
      </c>
      <c r="F35" s="138">
        <v>74.602999999999994</v>
      </c>
      <c r="H35" s="134">
        <v>138.69399999999999</v>
      </c>
      <c r="I35" s="138">
        <v>166.328</v>
      </c>
      <c r="J35" s="190"/>
      <c r="K35" s="134">
        <v>44.189</v>
      </c>
      <c r="L35" s="138">
        <v>38.746000000000002</v>
      </c>
    </row>
    <row r="36" spans="2:12" x14ac:dyDescent="0.25">
      <c r="B36" s="134">
        <v>38.7288</v>
      </c>
      <c r="C36" s="138">
        <v>26.8108</v>
      </c>
      <c r="D36" s="189"/>
      <c r="E36" s="134">
        <v>81.635000000000005</v>
      </c>
      <c r="F36" s="138">
        <v>82.07</v>
      </c>
      <c r="H36" s="134">
        <v>122.369</v>
      </c>
      <c r="I36" s="138">
        <v>159.76400000000001</v>
      </c>
      <c r="J36" s="190"/>
      <c r="K36" s="134">
        <v>42.024000000000001</v>
      </c>
      <c r="L36" s="138">
        <v>30.436</v>
      </c>
    </row>
    <row r="37" spans="2:12" x14ac:dyDescent="0.25">
      <c r="B37" s="134">
        <v>29.240300000000001</v>
      </c>
      <c r="C37" s="138">
        <v>25.848099999999999</v>
      </c>
      <c r="D37" s="189"/>
      <c r="E37" s="134">
        <v>84.930999999999997</v>
      </c>
      <c r="F37" s="138">
        <v>87.284999999999997</v>
      </c>
      <c r="H37" s="134">
        <v>102.913</v>
      </c>
      <c r="I37" s="138">
        <v>139.596</v>
      </c>
      <c r="J37" s="190"/>
      <c r="K37" s="134">
        <v>37.094000000000001</v>
      </c>
      <c r="L37" s="138">
        <v>27.007999999999999</v>
      </c>
    </row>
    <row r="38" spans="2:12" x14ac:dyDescent="0.25">
      <c r="B38" s="134">
        <v>23.895499999999998</v>
      </c>
      <c r="C38" s="138">
        <v>25.072099999999999</v>
      </c>
      <c r="D38" s="189"/>
      <c r="E38" s="134">
        <v>88.644000000000005</v>
      </c>
      <c r="F38" s="138">
        <v>92.194999999999993</v>
      </c>
      <c r="H38" s="134">
        <v>85.340999999999994</v>
      </c>
      <c r="I38" s="138">
        <v>133.65199999999999</v>
      </c>
      <c r="J38" s="190"/>
      <c r="K38" s="134">
        <v>35.216999999999999</v>
      </c>
      <c r="L38" s="138">
        <v>22.992999999999999</v>
      </c>
    </row>
    <row r="39" spans="2:12" x14ac:dyDescent="0.25">
      <c r="B39" s="134">
        <v>20.5778</v>
      </c>
      <c r="C39" s="138">
        <v>23.980799999999999</v>
      </c>
      <c r="D39" s="189"/>
      <c r="E39" s="134">
        <v>94.406999999999996</v>
      </c>
      <c r="F39" s="138">
        <v>95.543999999999997</v>
      </c>
      <c r="H39" s="134">
        <v>78.350999999999999</v>
      </c>
      <c r="I39" s="138">
        <v>114.008</v>
      </c>
      <c r="J39" s="190"/>
      <c r="K39" s="134">
        <v>34.223999999999997</v>
      </c>
      <c r="L39" s="138">
        <v>19.474</v>
      </c>
    </row>
    <row r="40" spans="2:12" x14ac:dyDescent="0.25">
      <c r="B40" s="134">
        <v>16.0044</v>
      </c>
      <c r="C40" s="138">
        <v>23.328700000000001</v>
      </c>
      <c r="D40" s="189"/>
      <c r="E40" s="134">
        <v>98.778999999999996</v>
      </c>
      <c r="F40" s="138">
        <v>95.653000000000006</v>
      </c>
      <c r="H40" s="134">
        <v>72.45</v>
      </c>
      <c r="I40" s="138">
        <v>104.67100000000001</v>
      </c>
      <c r="J40" s="190"/>
      <c r="K40" s="134">
        <v>33.231000000000002</v>
      </c>
      <c r="L40" s="138">
        <v>17.609000000000002</v>
      </c>
    </row>
    <row r="41" spans="2:12" x14ac:dyDescent="0.25">
      <c r="B41" s="134">
        <v>12.1473</v>
      </c>
      <c r="C41" s="138">
        <v>22.684699999999999</v>
      </c>
      <c r="D41" s="189"/>
      <c r="E41" s="134">
        <v>107.28</v>
      </c>
      <c r="F41" s="138">
        <v>92.001000000000005</v>
      </c>
      <c r="H41" s="134">
        <v>71.236999999999995</v>
      </c>
      <c r="I41" s="138">
        <v>98.296000000000006</v>
      </c>
      <c r="J41" s="190"/>
      <c r="K41" s="134">
        <v>32.238</v>
      </c>
      <c r="L41" s="138">
        <v>16.434000000000001</v>
      </c>
    </row>
    <row r="42" spans="2:12" x14ac:dyDescent="0.25">
      <c r="B42" s="134">
        <v>11.399800000000001</v>
      </c>
      <c r="C42" s="138">
        <v>22.018000000000001</v>
      </c>
      <c r="D42" s="189"/>
      <c r="E42" s="134">
        <v>116.687</v>
      </c>
      <c r="F42" s="138">
        <v>82.277000000000001</v>
      </c>
      <c r="H42" s="134">
        <v>70.581999999999994</v>
      </c>
      <c r="I42" s="138">
        <v>80.634</v>
      </c>
      <c r="J42" s="190"/>
      <c r="K42" s="134">
        <v>30.49</v>
      </c>
      <c r="L42" s="138">
        <v>15.329000000000001</v>
      </c>
    </row>
    <row r="43" spans="2:12" x14ac:dyDescent="0.25">
      <c r="B43" s="134">
        <v>11.5062</v>
      </c>
      <c r="C43" s="138">
        <v>20.699100000000001</v>
      </c>
      <c r="D43" s="189"/>
      <c r="E43" s="134">
        <v>119.548</v>
      </c>
      <c r="F43" s="138">
        <v>75.096999999999994</v>
      </c>
      <c r="H43" s="134">
        <v>70.665999999999997</v>
      </c>
      <c r="I43" s="138">
        <v>66.844999999999999</v>
      </c>
      <c r="J43" s="190"/>
      <c r="K43" s="134">
        <v>29.167999999999999</v>
      </c>
      <c r="L43" s="138">
        <v>14.196</v>
      </c>
    </row>
    <row r="44" spans="2:12" x14ac:dyDescent="0.25">
      <c r="B44" s="134">
        <v>11</v>
      </c>
      <c r="C44" s="138">
        <v>20</v>
      </c>
      <c r="D44" s="189"/>
      <c r="E44" s="134">
        <v>119.32899999999999</v>
      </c>
      <c r="F44" s="138">
        <v>70.551000000000002</v>
      </c>
      <c r="H44" s="134">
        <v>65.957999999999998</v>
      </c>
      <c r="I44" s="138">
        <v>58.781999999999996</v>
      </c>
      <c r="J44" s="190"/>
      <c r="K44" s="134">
        <v>25.89</v>
      </c>
      <c r="L44" s="138">
        <v>12.978999999999999</v>
      </c>
    </row>
    <row r="45" spans="2:12" x14ac:dyDescent="0.25">
      <c r="B45" s="134">
        <v>10.0037</v>
      </c>
      <c r="C45" s="138">
        <v>16.172899999999998</v>
      </c>
      <c r="D45" s="189"/>
      <c r="E45" s="134">
        <v>115.881</v>
      </c>
      <c r="F45" s="138">
        <v>65.372</v>
      </c>
      <c r="H45" s="134">
        <v>52.313000000000002</v>
      </c>
      <c r="I45" s="138">
        <v>52.045000000000002</v>
      </c>
      <c r="J45" s="190"/>
      <c r="K45" s="134">
        <v>24.265999999999998</v>
      </c>
      <c r="L45" s="138">
        <v>12.497</v>
      </c>
    </row>
    <row r="46" spans="2:12" x14ac:dyDescent="0.25">
      <c r="B46" s="134">
        <v>9.0935000000000006</v>
      </c>
      <c r="C46" s="138">
        <v>14.081099999999999</v>
      </c>
      <c r="D46" s="189"/>
      <c r="E46" s="134">
        <v>111.236</v>
      </c>
      <c r="F46" s="138">
        <v>58.994999999999997</v>
      </c>
      <c r="H46" s="134">
        <v>42.232999999999997</v>
      </c>
      <c r="I46" s="138">
        <v>42.463000000000001</v>
      </c>
      <c r="J46" s="190"/>
      <c r="K46" s="134">
        <v>23.536999999999999</v>
      </c>
      <c r="L46" s="138">
        <v>12.273</v>
      </c>
    </row>
    <row r="47" spans="2:12" x14ac:dyDescent="0.25">
      <c r="B47" s="134">
        <v>8.2941000000000003</v>
      </c>
      <c r="C47" s="138">
        <v>12.3063</v>
      </c>
      <c r="D47" s="189"/>
      <c r="E47" s="134">
        <v>107.97</v>
      </c>
      <c r="F47" s="138">
        <v>58.21</v>
      </c>
      <c r="H47" s="134">
        <v>41.396000000000001</v>
      </c>
      <c r="I47" s="138">
        <v>40.933</v>
      </c>
      <c r="J47" s="190"/>
      <c r="K47" s="134">
        <v>23.132999999999999</v>
      </c>
      <c r="L47" s="138">
        <v>12.048999999999999</v>
      </c>
    </row>
    <row r="48" spans="2:12" x14ac:dyDescent="0.25">
      <c r="B48" s="134">
        <v>6.4596999999999998</v>
      </c>
      <c r="C48" s="138">
        <v>10.964</v>
      </c>
      <c r="D48" s="189"/>
      <c r="E48" s="134">
        <v>106.696</v>
      </c>
      <c r="F48" s="138">
        <v>57.305999999999997</v>
      </c>
      <c r="H48" s="134">
        <v>36.304000000000002</v>
      </c>
      <c r="I48" s="138">
        <v>40.383000000000003</v>
      </c>
      <c r="J48" s="190"/>
      <c r="K48" s="134">
        <v>23.419</v>
      </c>
      <c r="L48" s="138">
        <v>11.237</v>
      </c>
    </row>
    <row r="49" spans="2:12" x14ac:dyDescent="0.25">
      <c r="B49" s="134">
        <v>6</v>
      </c>
      <c r="C49" s="138">
        <v>10.043799999999999</v>
      </c>
      <c r="D49" s="189"/>
      <c r="E49" s="134">
        <v>103.873</v>
      </c>
      <c r="F49" s="138">
        <v>56.034999999999997</v>
      </c>
      <c r="H49" s="134">
        <v>40.328000000000003</v>
      </c>
      <c r="I49" s="138">
        <v>44.448999999999998</v>
      </c>
      <c r="J49" s="190"/>
      <c r="K49" s="134">
        <v>23.699000000000002</v>
      </c>
      <c r="L49" s="138">
        <v>11</v>
      </c>
    </row>
    <row r="50" spans="2:12" x14ac:dyDescent="0.25">
      <c r="B50" s="134">
        <v>6</v>
      </c>
      <c r="C50" s="138">
        <v>10</v>
      </c>
      <c r="D50" s="189"/>
      <c r="E50" s="134">
        <v>102.32299999999999</v>
      </c>
      <c r="F50" s="138">
        <v>54.933999999999997</v>
      </c>
      <c r="H50" s="134">
        <v>43.231000000000002</v>
      </c>
      <c r="I50" s="138">
        <v>51.564</v>
      </c>
      <c r="J50" s="190"/>
      <c r="K50" s="134">
        <v>23.943000000000001</v>
      </c>
      <c r="L50" s="138">
        <v>10.433</v>
      </c>
    </row>
    <row r="51" spans="2:12" x14ac:dyDescent="0.25">
      <c r="B51" s="134">
        <v>5.8006000000000002</v>
      </c>
      <c r="C51" s="138">
        <v>10</v>
      </c>
      <c r="D51" s="189"/>
      <c r="E51" s="134">
        <v>99.775000000000006</v>
      </c>
      <c r="F51" s="138">
        <v>54.063000000000002</v>
      </c>
      <c r="H51" s="134">
        <v>38.906999999999996</v>
      </c>
      <c r="I51" s="138">
        <v>59.616</v>
      </c>
      <c r="J51" s="190"/>
      <c r="K51" s="134">
        <v>25.277999999999999</v>
      </c>
      <c r="L51" s="138">
        <v>10.023999999999999</v>
      </c>
    </row>
    <row r="52" spans="2:12" x14ac:dyDescent="0.25">
      <c r="B52" s="134">
        <v>5.2336999999999998</v>
      </c>
      <c r="C52" s="138">
        <v>9.9014000000000006</v>
      </c>
      <c r="D52" s="189"/>
      <c r="E52" s="134">
        <v>97.245999999999995</v>
      </c>
      <c r="F52" s="138">
        <v>53.133000000000003</v>
      </c>
      <c r="H52" s="134">
        <v>32.243000000000002</v>
      </c>
      <c r="I52" s="138">
        <v>52.701000000000001</v>
      </c>
      <c r="J52" s="190"/>
      <c r="K52" s="134">
        <v>27.571000000000002</v>
      </c>
      <c r="L52" s="138">
        <v>9.3040000000000003</v>
      </c>
    </row>
    <row r="53" spans="2:12" x14ac:dyDescent="0.25">
      <c r="B53" s="134">
        <v>5.0075000000000003</v>
      </c>
      <c r="C53" s="138">
        <v>11.0075</v>
      </c>
      <c r="D53" s="189"/>
      <c r="E53" s="134">
        <v>94.724999999999994</v>
      </c>
      <c r="F53" s="138">
        <v>52.912999999999997</v>
      </c>
      <c r="H53" s="134">
        <v>27.567</v>
      </c>
      <c r="I53" s="138">
        <v>41.616</v>
      </c>
      <c r="J53" s="190"/>
      <c r="K53" s="134">
        <v>31.343</v>
      </c>
      <c r="L53" s="138">
        <v>9</v>
      </c>
    </row>
    <row r="54" spans="2:12" x14ac:dyDescent="0.25">
      <c r="B54" s="134">
        <v>5.1711999999999998</v>
      </c>
      <c r="C54" s="138">
        <v>11</v>
      </c>
      <c r="D54" s="189"/>
      <c r="E54" s="134">
        <v>93.286000000000001</v>
      </c>
      <c r="F54" s="138">
        <v>53</v>
      </c>
      <c r="H54" s="134">
        <v>25</v>
      </c>
      <c r="I54" s="138">
        <v>38.521999999999998</v>
      </c>
      <c r="J54" s="190"/>
      <c r="K54" s="134">
        <v>30.241</v>
      </c>
      <c r="L54" s="138">
        <v>8.3290000000000006</v>
      </c>
    </row>
    <row r="55" spans="2:12" x14ac:dyDescent="0.25">
      <c r="B55" s="134">
        <v>5.6215999999999999</v>
      </c>
      <c r="C55" s="138">
        <v>11.8108</v>
      </c>
      <c r="D55" s="189"/>
      <c r="E55" s="134">
        <v>92.733000000000004</v>
      </c>
      <c r="F55" s="138">
        <v>51.926000000000002</v>
      </c>
      <c r="H55" s="134">
        <v>22.904</v>
      </c>
      <c r="I55" s="138">
        <v>35.284999999999997</v>
      </c>
      <c r="J55" s="190"/>
      <c r="K55" s="134">
        <v>27.253</v>
      </c>
      <c r="L55" s="138">
        <v>8</v>
      </c>
    </row>
    <row r="56" spans="2:12" x14ac:dyDescent="0.25">
      <c r="B56" s="134">
        <v>5.3479000000000001</v>
      </c>
      <c r="C56" s="138">
        <v>12.58</v>
      </c>
      <c r="D56" s="189"/>
      <c r="E56" s="134">
        <v>90.191000000000003</v>
      </c>
      <c r="F56" s="138">
        <v>49.051000000000002</v>
      </c>
      <c r="H56" s="134">
        <v>16.739999999999998</v>
      </c>
      <c r="I56" s="138">
        <v>32.573</v>
      </c>
      <c r="J56" s="190"/>
      <c r="K56" s="134">
        <v>24.193000000000001</v>
      </c>
      <c r="L56" s="138">
        <v>8</v>
      </c>
    </row>
    <row r="57" spans="2:12" x14ac:dyDescent="0.25">
      <c r="B57" s="134">
        <v>5.5225</v>
      </c>
      <c r="C57" s="138">
        <v>11.955</v>
      </c>
      <c r="D57" s="189"/>
      <c r="E57" s="134">
        <v>84.846999999999994</v>
      </c>
      <c r="F57" s="138">
        <v>46.045000000000002</v>
      </c>
      <c r="H57" s="134">
        <v>15.814</v>
      </c>
      <c r="I57" s="138">
        <v>25.902999999999999</v>
      </c>
      <c r="J57" s="190"/>
      <c r="K57" s="134">
        <v>23</v>
      </c>
      <c r="L57" s="138">
        <v>8</v>
      </c>
    </row>
    <row r="58" spans="2:12" x14ac:dyDescent="0.25">
      <c r="B58" s="134">
        <v>5.9729999999999999</v>
      </c>
      <c r="C58" s="138">
        <v>11.5405</v>
      </c>
      <c r="D58" s="189"/>
      <c r="E58" s="134">
        <v>79.814999999999998</v>
      </c>
      <c r="F58" s="138">
        <v>40.963000000000001</v>
      </c>
      <c r="H58" s="134">
        <v>15.494999999999999</v>
      </c>
      <c r="I58" s="138">
        <v>23.669</v>
      </c>
      <c r="J58" s="190"/>
      <c r="K58" s="134">
        <v>23</v>
      </c>
      <c r="L58" s="138">
        <v>7.8109999999999999</v>
      </c>
    </row>
    <row r="59" spans="2:12" x14ac:dyDescent="0.25">
      <c r="B59" s="134">
        <v>5.7817999999999996</v>
      </c>
      <c r="C59" s="138">
        <v>11.955</v>
      </c>
      <c r="D59" s="189"/>
      <c r="E59" s="134">
        <v>72.147999999999996</v>
      </c>
      <c r="F59" s="138">
        <v>35.506</v>
      </c>
      <c r="H59" s="134">
        <v>16</v>
      </c>
      <c r="I59" s="138">
        <v>23.582000000000001</v>
      </c>
      <c r="J59" s="190"/>
      <c r="K59" s="134">
        <v>23</v>
      </c>
      <c r="L59" s="138">
        <v>7.298</v>
      </c>
    </row>
    <row r="60" spans="2:12" x14ac:dyDescent="0.25">
      <c r="B60" s="134">
        <v>5.9080000000000004</v>
      </c>
      <c r="C60" s="138">
        <v>12.126099999999999</v>
      </c>
      <c r="D60" s="189"/>
      <c r="E60" s="134">
        <v>67.411000000000001</v>
      </c>
      <c r="F60" s="138">
        <v>34.563000000000002</v>
      </c>
      <c r="H60" s="134">
        <v>15.916</v>
      </c>
      <c r="I60" s="138">
        <v>21.239000000000001</v>
      </c>
      <c r="J60" s="190"/>
      <c r="K60" s="134">
        <v>26.146999999999998</v>
      </c>
      <c r="L60" s="138">
        <v>7</v>
      </c>
    </row>
    <row r="61" spans="2:12" x14ac:dyDescent="0.25">
      <c r="B61" s="134">
        <v>6.0526</v>
      </c>
      <c r="C61" s="138">
        <v>12.1096</v>
      </c>
      <c r="D61" s="189"/>
      <c r="E61" s="134">
        <v>58.076999999999998</v>
      </c>
      <c r="F61" s="138">
        <v>33.392000000000003</v>
      </c>
      <c r="H61" s="134">
        <v>14.943</v>
      </c>
      <c r="I61" s="138">
        <v>20.61</v>
      </c>
      <c r="J61" s="190"/>
      <c r="K61" s="134">
        <v>28.622</v>
      </c>
      <c r="L61" s="138">
        <v>7</v>
      </c>
    </row>
    <row r="62" spans="2:12" x14ac:dyDescent="0.25">
      <c r="B62" s="134">
        <v>6.7869000000000002</v>
      </c>
      <c r="C62" s="138">
        <v>12.225199999999999</v>
      </c>
      <c r="D62" s="189"/>
      <c r="E62" s="134">
        <v>52.207999999999998</v>
      </c>
      <c r="F62" s="138">
        <v>29.353999999999999</v>
      </c>
      <c r="H62" s="134">
        <v>14.167</v>
      </c>
      <c r="I62" s="138">
        <v>18.206</v>
      </c>
      <c r="J62" s="190"/>
      <c r="K62" s="134">
        <v>29</v>
      </c>
      <c r="L62" s="138">
        <v>7</v>
      </c>
    </row>
    <row r="63" spans="2:12" x14ac:dyDescent="0.25">
      <c r="B63" s="134">
        <v>7</v>
      </c>
      <c r="C63" s="138">
        <v>12</v>
      </c>
      <c r="D63" s="189"/>
      <c r="E63" s="134">
        <v>44.69</v>
      </c>
      <c r="F63" s="138">
        <v>26.361000000000001</v>
      </c>
      <c r="H63" s="134">
        <v>13.65</v>
      </c>
      <c r="I63" s="138">
        <v>18.221</v>
      </c>
      <c r="J63" s="190"/>
      <c r="K63" s="134">
        <v>29</v>
      </c>
      <c r="L63" s="138">
        <v>6.3920000000000003</v>
      </c>
    </row>
    <row r="64" spans="2:12" x14ac:dyDescent="0.25">
      <c r="B64" s="134">
        <v>7.5660999999999996</v>
      </c>
      <c r="C64" s="138">
        <v>12.271699999999999</v>
      </c>
      <c r="D64" s="189"/>
      <c r="E64" s="134">
        <v>40.826000000000001</v>
      </c>
      <c r="F64" s="138">
        <v>23.209</v>
      </c>
      <c r="H64" s="134">
        <v>11.432</v>
      </c>
      <c r="I64" s="138">
        <v>18.475999999999999</v>
      </c>
      <c r="J64" s="190"/>
      <c r="K64" s="134">
        <v>29</v>
      </c>
      <c r="L64" s="138">
        <v>6</v>
      </c>
    </row>
    <row r="65" spans="2:12" x14ac:dyDescent="0.25">
      <c r="B65" s="134">
        <v>7.9659000000000004</v>
      </c>
      <c r="C65" s="138">
        <v>12.6036</v>
      </c>
      <c r="D65" s="189"/>
      <c r="E65" s="134">
        <v>38.975000000000001</v>
      </c>
      <c r="F65" s="138">
        <v>21.887</v>
      </c>
      <c r="H65" s="134">
        <v>15.734</v>
      </c>
      <c r="I65" s="138">
        <v>19.885999999999999</v>
      </c>
      <c r="J65" s="190"/>
      <c r="K65" s="134">
        <v>27.192</v>
      </c>
      <c r="L65" s="138">
        <v>6</v>
      </c>
    </row>
    <row r="66" spans="2:12" x14ac:dyDescent="0.25">
      <c r="B66" s="134">
        <v>8.6216000000000008</v>
      </c>
      <c r="C66" s="138">
        <v>12.7818</v>
      </c>
      <c r="D66" s="189"/>
      <c r="E66" s="134">
        <v>34.715000000000003</v>
      </c>
      <c r="F66" s="138">
        <v>19.690000000000001</v>
      </c>
      <c r="H66" s="134">
        <v>16.867000000000001</v>
      </c>
      <c r="I66" s="138">
        <v>22.524999999999999</v>
      </c>
      <c r="J66" s="190"/>
      <c r="K66" s="134">
        <v>21.821000000000002</v>
      </c>
      <c r="L66" s="138">
        <v>6</v>
      </c>
    </row>
    <row r="67" spans="2:12" x14ac:dyDescent="0.25">
      <c r="B67" s="134">
        <v>9</v>
      </c>
      <c r="C67" s="138">
        <v>14.0131</v>
      </c>
      <c r="D67" s="189"/>
      <c r="E67" s="134">
        <v>30.353999999999999</v>
      </c>
      <c r="F67" s="138">
        <v>18.43</v>
      </c>
      <c r="H67" s="134">
        <v>17.863</v>
      </c>
      <c r="I67" s="138">
        <v>21.651</v>
      </c>
      <c r="J67" s="190"/>
      <c r="K67" s="134">
        <v>14.565</v>
      </c>
      <c r="L67" s="138">
        <v>5.8339999999999996</v>
      </c>
    </row>
    <row r="68" spans="2:12" x14ac:dyDescent="0.25">
      <c r="B68" s="134">
        <v>9</v>
      </c>
      <c r="C68" s="138">
        <v>14.716100000000001</v>
      </c>
      <c r="D68" s="189"/>
      <c r="E68" s="134">
        <v>25.768999999999998</v>
      </c>
      <c r="F68" s="138">
        <v>18.082000000000001</v>
      </c>
      <c r="H68" s="134">
        <v>19.196000000000002</v>
      </c>
      <c r="I68" s="138">
        <v>21.77</v>
      </c>
      <c r="J68" s="190"/>
      <c r="K68" s="134">
        <v>9.76</v>
      </c>
      <c r="L68" s="138">
        <v>5.8250000000000002</v>
      </c>
    </row>
    <row r="69" spans="2:12" x14ac:dyDescent="0.25">
      <c r="B69" s="134">
        <v>9.2759</v>
      </c>
      <c r="C69" s="138">
        <v>15</v>
      </c>
      <c r="D69" s="189"/>
      <c r="E69" s="134">
        <v>23.684000000000001</v>
      </c>
      <c r="F69" s="138">
        <v>18.829000000000001</v>
      </c>
      <c r="H69" s="134">
        <v>16.873000000000001</v>
      </c>
      <c r="I69" s="138">
        <v>24.411000000000001</v>
      </c>
      <c r="J69" s="190"/>
      <c r="K69" s="134">
        <v>7.8929999999999998</v>
      </c>
      <c r="L69" s="138">
        <v>5.4059999999999997</v>
      </c>
    </row>
    <row r="70" spans="2:12" x14ac:dyDescent="0.25">
      <c r="B70" s="134">
        <v>10.9459</v>
      </c>
      <c r="C70" s="138">
        <v>15.1892</v>
      </c>
      <c r="D70" s="189"/>
      <c r="E70" s="134">
        <v>22.863</v>
      </c>
      <c r="F70" s="138">
        <v>19</v>
      </c>
      <c r="H70" s="134">
        <v>17.529</v>
      </c>
      <c r="I70" s="138">
        <v>24.474</v>
      </c>
      <c r="J70" s="190"/>
      <c r="K70" s="134">
        <v>6.8810000000000002</v>
      </c>
      <c r="L70" s="138">
        <v>5.0220000000000002</v>
      </c>
    </row>
    <row r="71" spans="2:12" x14ac:dyDescent="0.25">
      <c r="B71" s="134">
        <v>12.6715</v>
      </c>
      <c r="C71" s="138">
        <v>16</v>
      </c>
      <c r="D71" s="189"/>
      <c r="E71" s="134">
        <v>23.010999999999999</v>
      </c>
      <c r="F71" s="138">
        <v>19</v>
      </c>
      <c r="H71" s="134">
        <v>19.713999999999999</v>
      </c>
      <c r="I71" s="138">
        <v>23.795999999999999</v>
      </c>
      <c r="J71" s="190"/>
      <c r="K71" s="134">
        <v>6.1779999999999999</v>
      </c>
      <c r="L71" s="138">
        <v>5</v>
      </c>
    </row>
    <row r="72" spans="2:12" x14ac:dyDescent="0.25">
      <c r="B72" s="134">
        <v>13</v>
      </c>
      <c r="C72" s="138">
        <v>16</v>
      </c>
      <c r="D72" s="189"/>
      <c r="E72" s="134">
        <v>22.571000000000002</v>
      </c>
      <c r="F72" s="138">
        <v>18.841999999999999</v>
      </c>
      <c r="H72" s="134">
        <v>21.466000000000001</v>
      </c>
      <c r="I72" s="138">
        <v>20.143000000000001</v>
      </c>
      <c r="J72" s="190"/>
      <c r="K72" s="134">
        <v>7.3390000000000004</v>
      </c>
      <c r="L72" s="138">
        <v>5</v>
      </c>
    </row>
    <row r="73" spans="2:12" x14ac:dyDescent="0.25">
      <c r="B73" s="134">
        <v>12.1351</v>
      </c>
      <c r="C73" s="138">
        <v>16.864899999999999</v>
      </c>
      <c r="D73" s="189"/>
      <c r="E73" s="134">
        <v>22.603000000000002</v>
      </c>
      <c r="F73" s="138">
        <v>17.873000000000001</v>
      </c>
      <c r="H73" s="134">
        <v>24.984000000000002</v>
      </c>
      <c r="I73" s="138">
        <v>19.204000000000001</v>
      </c>
      <c r="J73" s="190"/>
      <c r="K73" s="134">
        <v>10.568</v>
      </c>
      <c r="L73" s="138">
        <v>5</v>
      </c>
    </row>
    <row r="74" spans="2:12" x14ac:dyDescent="0.25">
      <c r="B74" s="134">
        <v>12.800599999999999</v>
      </c>
      <c r="C74" s="138">
        <v>17.360399999999998</v>
      </c>
      <c r="D74" s="189"/>
      <c r="E74" s="134">
        <v>21.617000000000001</v>
      </c>
      <c r="F74" s="138">
        <v>15.667999999999999</v>
      </c>
      <c r="H74" s="134">
        <v>36</v>
      </c>
      <c r="I74" s="138">
        <v>26</v>
      </c>
      <c r="J74" s="190"/>
      <c r="K74" s="134">
        <v>17.512</v>
      </c>
      <c r="L74" s="138">
        <v>5</v>
      </c>
    </row>
    <row r="75" spans="2:12" x14ac:dyDescent="0.25">
      <c r="B75" s="134">
        <v>13.4091</v>
      </c>
      <c r="C75" s="138">
        <v>18.261299999999999</v>
      </c>
      <c r="D75" s="189"/>
      <c r="E75" s="134">
        <v>21.419</v>
      </c>
      <c r="F75" s="138">
        <v>13.911</v>
      </c>
      <c r="H75" s="134">
        <v>34.749000000000002</v>
      </c>
      <c r="I75" s="138">
        <v>23.988</v>
      </c>
      <c r="J75" s="190"/>
      <c r="K75" s="134">
        <v>21.814</v>
      </c>
      <c r="L75" s="138">
        <v>5</v>
      </c>
    </row>
    <row r="76" spans="2:12" x14ac:dyDescent="0.25">
      <c r="B76" s="134">
        <v>14.746499999999999</v>
      </c>
      <c r="C76" s="138">
        <v>19.621600000000001</v>
      </c>
      <c r="D76" s="189"/>
      <c r="E76" s="134">
        <v>19.885000000000002</v>
      </c>
      <c r="F76" s="138">
        <v>14.108000000000001</v>
      </c>
      <c r="H76" s="134">
        <v>25.620999999999999</v>
      </c>
      <c r="I76" s="138">
        <v>28.163</v>
      </c>
      <c r="J76" s="190"/>
      <c r="K76" s="134">
        <v>21.483000000000001</v>
      </c>
      <c r="L76" s="138">
        <v>5</v>
      </c>
    </row>
    <row r="77" spans="2:12" x14ac:dyDescent="0.25">
      <c r="B77" s="134">
        <v>17.459499999999998</v>
      </c>
      <c r="C77" s="138">
        <v>20.531500000000001</v>
      </c>
      <c r="D77" s="189"/>
      <c r="E77" s="134">
        <v>18.291</v>
      </c>
      <c r="F77" s="138">
        <v>14.157999999999999</v>
      </c>
      <c r="H77" s="134">
        <v>22.116</v>
      </c>
      <c r="I77" s="138">
        <v>24.116</v>
      </c>
      <c r="J77" s="190"/>
      <c r="K77" s="134">
        <v>18.448</v>
      </c>
      <c r="L77" s="138">
        <v>5</v>
      </c>
    </row>
    <row r="78" spans="2:12" x14ac:dyDescent="0.25">
      <c r="B78" s="134">
        <v>20.270299999999999</v>
      </c>
      <c r="C78" s="138">
        <v>21.3063</v>
      </c>
      <c r="D78" s="189"/>
      <c r="E78" s="134">
        <v>18.010999999999999</v>
      </c>
      <c r="F78" s="138">
        <v>14.007999999999999</v>
      </c>
      <c r="H78" s="134">
        <v>24.760999999999999</v>
      </c>
      <c r="I78" s="138">
        <v>23.975000000000001</v>
      </c>
      <c r="J78" s="190"/>
      <c r="K78" s="134">
        <v>15.44</v>
      </c>
      <c r="L78" s="138">
        <v>5</v>
      </c>
    </row>
    <row r="79" spans="2:12" x14ac:dyDescent="0.25">
      <c r="B79" s="134">
        <v>23.407599999999999</v>
      </c>
      <c r="C79" s="138">
        <v>22.648599999999998</v>
      </c>
      <c r="D79" s="189"/>
      <c r="E79" s="134">
        <v>18</v>
      </c>
      <c r="F79" s="138">
        <v>14.567</v>
      </c>
      <c r="H79" s="134">
        <v>32.857999999999997</v>
      </c>
      <c r="I79" s="138">
        <v>31.456</v>
      </c>
      <c r="J79" s="190"/>
      <c r="K79" s="134">
        <v>14.007</v>
      </c>
      <c r="L79" s="138">
        <v>5.4969999999999999</v>
      </c>
    </row>
    <row r="80" spans="2:12" x14ac:dyDescent="0.25">
      <c r="B80" s="134">
        <v>27.052099999999999</v>
      </c>
      <c r="C80" s="138">
        <v>24.073799999999999</v>
      </c>
      <c r="D80" s="189"/>
      <c r="E80" s="134">
        <v>18.11</v>
      </c>
      <c r="F80" s="138">
        <v>14.89</v>
      </c>
      <c r="H80" s="134">
        <v>37.234999999999999</v>
      </c>
      <c r="I80" s="138">
        <v>36.298000000000002</v>
      </c>
      <c r="J80" s="190"/>
      <c r="K80" s="134">
        <v>10.878</v>
      </c>
      <c r="L80" s="138">
        <v>6</v>
      </c>
    </row>
    <row r="81" spans="2:12" x14ac:dyDescent="0.25">
      <c r="B81" s="134">
        <v>32.333300000000001</v>
      </c>
      <c r="C81" s="138">
        <v>26.666699999999999</v>
      </c>
      <c r="D81" s="189"/>
      <c r="E81" s="134">
        <v>18.050999999999998</v>
      </c>
      <c r="F81" s="138">
        <v>14.962</v>
      </c>
      <c r="H81" s="134">
        <v>39.201000000000001</v>
      </c>
      <c r="I81" s="138">
        <v>41.225999999999999</v>
      </c>
      <c r="J81" s="190"/>
      <c r="K81" s="134">
        <v>7.476</v>
      </c>
      <c r="L81" s="138">
        <v>6</v>
      </c>
    </row>
    <row r="82" spans="2:12" x14ac:dyDescent="0.25">
      <c r="B82" s="134">
        <v>40.645000000000003</v>
      </c>
      <c r="C82" s="138">
        <v>27.760400000000001</v>
      </c>
      <c r="D82" s="189"/>
      <c r="E82" s="134">
        <v>17.89</v>
      </c>
      <c r="F82" s="138">
        <v>14.946999999999999</v>
      </c>
      <c r="H82" s="134">
        <v>39.692999999999998</v>
      </c>
      <c r="I82" s="138">
        <v>42.542999999999999</v>
      </c>
      <c r="J82" s="190"/>
      <c r="K82" s="134">
        <v>5.6379999999999999</v>
      </c>
      <c r="L82" s="138">
        <v>6</v>
      </c>
    </row>
    <row r="83" spans="2:12" x14ac:dyDescent="0.25">
      <c r="B83" s="134">
        <v>48.692700000000002</v>
      </c>
      <c r="C83" s="138">
        <v>30.8705</v>
      </c>
      <c r="D83" s="189"/>
      <c r="E83" s="134">
        <v>17.861000000000001</v>
      </c>
      <c r="F83" s="138">
        <v>14.365</v>
      </c>
      <c r="H83" s="134">
        <v>44.808</v>
      </c>
      <c r="I83" s="138">
        <v>46.311</v>
      </c>
      <c r="J83" s="190"/>
      <c r="K83" s="134">
        <v>5</v>
      </c>
      <c r="L83" s="138">
        <v>6</v>
      </c>
    </row>
    <row r="84" spans="2:12" x14ac:dyDescent="0.25">
      <c r="B84" s="134">
        <v>55.855400000000003</v>
      </c>
      <c r="C84" s="138">
        <v>33.045000000000002</v>
      </c>
      <c r="D84" s="189"/>
      <c r="E84" s="134">
        <v>17.341999999999999</v>
      </c>
      <c r="F84" s="138">
        <v>14</v>
      </c>
      <c r="H84" s="134">
        <v>50.435000000000002</v>
      </c>
      <c r="I84" s="138">
        <v>50.151000000000003</v>
      </c>
      <c r="J84" s="190"/>
      <c r="K84" s="134">
        <v>4.7160000000000002</v>
      </c>
      <c r="L84" s="138">
        <v>6</v>
      </c>
    </row>
    <row r="85" spans="2:12" x14ac:dyDescent="0.25">
      <c r="B85" s="134">
        <v>62.725299999999997</v>
      </c>
      <c r="C85" s="138">
        <v>36.031399999999998</v>
      </c>
      <c r="D85" s="189"/>
      <c r="E85" s="134">
        <v>17.440000000000001</v>
      </c>
      <c r="F85" s="138">
        <v>14.051</v>
      </c>
      <c r="H85" s="134">
        <v>48.463000000000001</v>
      </c>
      <c r="I85" s="138">
        <v>48.896999999999998</v>
      </c>
      <c r="J85" s="190"/>
      <c r="K85" s="134">
        <v>4.2729999999999997</v>
      </c>
      <c r="L85" s="138">
        <v>6</v>
      </c>
    </row>
    <row r="86" spans="2:12" x14ac:dyDescent="0.25">
      <c r="B86" s="134">
        <v>68.558599999999998</v>
      </c>
      <c r="C86" s="138">
        <v>39.359099999999998</v>
      </c>
      <c r="D86" s="189"/>
      <c r="E86" s="134">
        <v>17</v>
      </c>
      <c r="F86" s="138">
        <v>15</v>
      </c>
      <c r="H86" s="134">
        <v>48.343000000000004</v>
      </c>
      <c r="I86" s="138">
        <v>50.231999999999999</v>
      </c>
      <c r="J86" s="190"/>
      <c r="K86" s="134">
        <v>4.7519999999999998</v>
      </c>
      <c r="L86" s="138">
        <v>6</v>
      </c>
    </row>
    <row r="87" spans="2:12" x14ac:dyDescent="0.25">
      <c r="B87" s="134">
        <v>72.931600000000003</v>
      </c>
      <c r="C87" s="138">
        <v>43.953499999999998</v>
      </c>
      <c r="D87" s="189"/>
      <c r="E87" s="134">
        <v>16.38</v>
      </c>
      <c r="F87" s="138">
        <v>15.769</v>
      </c>
      <c r="H87" s="134">
        <v>55.008000000000003</v>
      </c>
      <c r="I87" s="138">
        <v>55.692999999999998</v>
      </c>
      <c r="J87" s="190"/>
      <c r="K87" s="134">
        <v>6.4039999999999999</v>
      </c>
      <c r="L87" s="138">
        <v>6</v>
      </c>
    </row>
    <row r="88" spans="2:12" x14ac:dyDescent="0.25">
      <c r="B88" s="134">
        <v>77.780100000000004</v>
      </c>
      <c r="C88" s="138">
        <v>54.330199999999998</v>
      </c>
      <c r="D88" s="189"/>
      <c r="E88" s="134">
        <v>16.777999999999999</v>
      </c>
      <c r="F88" s="138">
        <v>16.108000000000001</v>
      </c>
      <c r="H88" s="134">
        <v>57.481000000000002</v>
      </c>
      <c r="I88" s="138">
        <v>47.966999999999999</v>
      </c>
      <c r="J88" s="190"/>
      <c r="K88" s="134">
        <v>7.8929999999999998</v>
      </c>
      <c r="L88" s="138">
        <v>6.4690000000000003</v>
      </c>
    </row>
    <row r="89" spans="2:12" x14ac:dyDescent="0.25">
      <c r="B89" s="134">
        <v>80.874399999999994</v>
      </c>
      <c r="C89" s="138">
        <v>63.478000000000002</v>
      </c>
      <c r="D89" s="189"/>
      <c r="E89" s="134">
        <v>17.536000000000001</v>
      </c>
      <c r="F89" s="138">
        <v>16.43</v>
      </c>
      <c r="H89" s="134">
        <v>67.036000000000001</v>
      </c>
      <c r="I89" s="138">
        <v>43.817</v>
      </c>
      <c r="J89" s="190"/>
      <c r="K89" s="134">
        <v>8</v>
      </c>
      <c r="L89" s="138">
        <v>7</v>
      </c>
    </row>
    <row r="90" spans="2:12" x14ac:dyDescent="0.25">
      <c r="B90" s="134">
        <v>81.487899999999996</v>
      </c>
      <c r="C90" s="138">
        <v>73.043599999999998</v>
      </c>
      <c r="D90" s="189"/>
      <c r="E90" s="134">
        <v>18.757000000000001</v>
      </c>
      <c r="F90" s="138">
        <v>16.741</v>
      </c>
      <c r="H90" s="134">
        <v>76.635999999999996</v>
      </c>
      <c r="I90" s="138">
        <v>48.253999999999998</v>
      </c>
      <c r="J90" s="190"/>
      <c r="K90" s="134">
        <v>8</v>
      </c>
      <c r="L90" s="138">
        <v>7</v>
      </c>
    </row>
    <row r="91" spans="2:12" x14ac:dyDescent="0.25">
      <c r="B91" s="134">
        <v>77.337500000000006</v>
      </c>
      <c r="C91" s="138">
        <v>74.067899999999995</v>
      </c>
      <c r="D91" s="189"/>
      <c r="E91" s="134">
        <v>18.277999999999999</v>
      </c>
      <c r="F91" s="138">
        <v>16.291</v>
      </c>
      <c r="H91" s="134">
        <v>80.772999999999996</v>
      </c>
      <c r="I91" s="138">
        <v>44.597000000000001</v>
      </c>
      <c r="J91" s="190"/>
      <c r="K91" s="134">
        <v>7.2560000000000002</v>
      </c>
      <c r="L91" s="138">
        <v>7.1639999999999997</v>
      </c>
    </row>
    <row r="92" spans="2:12" x14ac:dyDescent="0.25">
      <c r="B92" s="134">
        <v>74.785700000000006</v>
      </c>
      <c r="C92" s="138">
        <v>73.135599999999997</v>
      </c>
      <c r="D92" s="189"/>
      <c r="E92" s="134">
        <v>17.858000000000001</v>
      </c>
      <c r="F92" s="138">
        <v>16.11</v>
      </c>
      <c r="H92" s="134">
        <v>96.046999999999997</v>
      </c>
      <c r="I92" s="138">
        <v>44.637</v>
      </c>
      <c r="J92" s="190"/>
      <c r="K92" s="134">
        <v>5.3150000000000004</v>
      </c>
      <c r="L92" s="138">
        <v>7.7089999999999996</v>
      </c>
    </row>
    <row r="93" spans="2:12" x14ac:dyDescent="0.25">
      <c r="B93" s="134">
        <v>73.632800000000003</v>
      </c>
      <c r="C93" s="138">
        <v>69.345699999999994</v>
      </c>
      <c r="D93" s="189"/>
      <c r="E93" s="134">
        <v>17.542000000000002</v>
      </c>
      <c r="F93" s="138">
        <v>15.788</v>
      </c>
      <c r="H93" s="134">
        <v>112.914</v>
      </c>
      <c r="I93" s="138">
        <v>56.774000000000001</v>
      </c>
      <c r="J93" s="190"/>
      <c r="K93" s="134">
        <v>3.1230000000000002</v>
      </c>
      <c r="L93" s="138">
        <v>8</v>
      </c>
    </row>
    <row r="94" spans="2:12" x14ac:dyDescent="0.25">
      <c r="B94" s="134">
        <v>72.657399999999996</v>
      </c>
      <c r="C94" s="138">
        <v>66.243200000000002</v>
      </c>
      <c r="D94" s="189"/>
      <c r="E94" s="134">
        <v>17.622</v>
      </c>
      <c r="F94" s="138">
        <v>16.576000000000001</v>
      </c>
      <c r="H94" s="134">
        <v>128.67099999999999</v>
      </c>
      <c r="I94" s="138">
        <v>75.456999999999994</v>
      </c>
      <c r="J94" s="190"/>
      <c r="K94" s="134">
        <v>2</v>
      </c>
      <c r="L94" s="138">
        <v>8.5749999999999993</v>
      </c>
    </row>
    <row r="95" spans="2:12" x14ac:dyDescent="0.25">
      <c r="B95" s="134">
        <v>72.175299999999993</v>
      </c>
      <c r="C95" s="138">
        <v>63.429000000000002</v>
      </c>
      <c r="D95" s="189"/>
      <c r="E95" s="134">
        <v>18.544</v>
      </c>
      <c r="F95" s="138">
        <v>17.158000000000001</v>
      </c>
      <c r="H95" s="134">
        <v>142.935</v>
      </c>
      <c r="I95" s="138">
        <v>82.650999999999996</v>
      </c>
      <c r="J95" s="190"/>
      <c r="K95" s="134">
        <v>2</v>
      </c>
      <c r="L95" s="138">
        <v>9.6920000000000002</v>
      </c>
    </row>
    <row r="96" spans="2:12" x14ac:dyDescent="0.25">
      <c r="B96" s="134">
        <v>70.844899999999996</v>
      </c>
      <c r="C96" s="138">
        <v>59.4497</v>
      </c>
      <c r="D96" s="189"/>
      <c r="E96" s="134">
        <v>19.594000000000001</v>
      </c>
      <c r="F96" s="138">
        <v>17.600999999999999</v>
      </c>
      <c r="H96" s="134">
        <v>148.36000000000001</v>
      </c>
      <c r="I96" s="138">
        <v>91.394000000000005</v>
      </c>
      <c r="J96" s="190"/>
      <c r="K96" s="134">
        <v>2.3620000000000001</v>
      </c>
      <c r="L96" s="138">
        <v>9.9320000000000004</v>
      </c>
    </row>
    <row r="97" spans="2:12" x14ac:dyDescent="0.25">
      <c r="B97" s="134">
        <v>66.259299999999996</v>
      </c>
      <c r="C97" s="138">
        <v>54.232300000000002</v>
      </c>
      <c r="D97" s="189"/>
      <c r="E97" s="134">
        <v>21.265999999999998</v>
      </c>
      <c r="F97" s="138">
        <v>18.393999999999998</v>
      </c>
      <c r="H97" s="134">
        <v>152</v>
      </c>
      <c r="I97" s="138">
        <v>103.584</v>
      </c>
      <c r="J97" s="190"/>
      <c r="K97" s="134">
        <v>3.052</v>
      </c>
      <c r="L97" s="138">
        <v>10.07</v>
      </c>
    </row>
    <row r="98" spans="2:12" x14ac:dyDescent="0.25">
      <c r="B98" s="134">
        <v>60.274700000000003</v>
      </c>
      <c r="C98" s="138">
        <v>49.009</v>
      </c>
      <c r="D98" s="189"/>
      <c r="E98" s="134">
        <v>22.003</v>
      </c>
      <c r="F98" s="138">
        <v>19</v>
      </c>
      <c r="H98" s="134">
        <v>153.52799999999999</v>
      </c>
      <c r="I98" s="138">
        <v>119.855</v>
      </c>
      <c r="J98" s="190"/>
      <c r="K98" s="134">
        <v>4.157</v>
      </c>
      <c r="L98" s="138">
        <v>10.182</v>
      </c>
    </row>
    <row r="99" spans="2:12" x14ac:dyDescent="0.25">
      <c r="B99" s="134">
        <v>52.933799999999998</v>
      </c>
      <c r="C99" s="138">
        <v>48.0869</v>
      </c>
      <c r="D99" s="189"/>
      <c r="E99" s="134">
        <v>23.439</v>
      </c>
      <c r="F99" s="138">
        <v>19.341999999999999</v>
      </c>
      <c r="H99" s="134">
        <v>160.279</v>
      </c>
      <c r="I99" s="138">
        <v>146.55500000000001</v>
      </c>
      <c r="J99" s="190"/>
      <c r="K99" s="134">
        <v>7.7069999999999999</v>
      </c>
      <c r="L99" s="138">
        <v>10.65</v>
      </c>
    </row>
    <row r="100" spans="2:12" x14ac:dyDescent="0.25">
      <c r="B100" s="134">
        <v>50.6004</v>
      </c>
      <c r="C100" s="138">
        <v>47.113999999999997</v>
      </c>
      <c r="D100" s="189"/>
      <c r="E100" s="134">
        <v>25.684000000000001</v>
      </c>
      <c r="F100" s="138">
        <v>21.071999999999999</v>
      </c>
      <c r="H100" s="134">
        <v>164.566</v>
      </c>
      <c r="I100" s="138">
        <v>155.52099999999999</v>
      </c>
      <c r="J100" s="190"/>
      <c r="K100" s="134">
        <v>11.491</v>
      </c>
      <c r="L100" s="138">
        <v>11.406000000000001</v>
      </c>
    </row>
    <row r="101" spans="2:12" x14ac:dyDescent="0.25">
      <c r="B101" s="134">
        <v>47.6036</v>
      </c>
      <c r="C101" s="138">
        <v>43.843899999999998</v>
      </c>
      <c r="D101" s="189"/>
      <c r="E101" s="134">
        <v>26</v>
      </c>
      <c r="F101" s="138">
        <v>23.795999999999999</v>
      </c>
      <c r="H101" s="134">
        <v>170.83799999999999</v>
      </c>
      <c r="I101" s="138">
        <v>154.5</v>
      </c>
      <c r="J101" s="190"/>
      <c r="K101" s="134">
        <v>12.516999999999999</v>
      </c>
      <c r="L101" s="138">
        <v>12.037000000000001</v>
      </c>
    </row>
    <row r="102" spans="2:12" x14ac:dyDescent="0.25">
      <c r="B102" s="134">
        <v>44.299199999999999</v>
      </c>
      <c r="C102" s="138">
        <v>41.526400000000002</v>
      </c>
      <c r="D102" s="189"/>
      <c r="E102" s="134">
        <v>26.263000000000002</v>
      </c>
      <c r="F102" s="138">
        <v>23.564</v>
      </c>
      <c r="H102" s="134">
        <v>168.75899999999999</v>
      </c>
      <c r="I102" s="138">
        <v>157.09</v>
      </c>
      <c r="J102" s="190"/>
      <c r="K102" s="134">
        <v>12.754</v>
      </c>
      <c r="L102" s="138">
        <v>13.718999999999999</v>
      </c>
    </row>
    <row r="103" spans="2:12" x14ac:dyDescent="0.25">
      <c r="B103" s="134">
        <v>41.178199999999997</v>
      </c>
      <c r="C103" s="138">
        <v>39.783799999999999</v>
      </c>
      <c r="D103" s="189"/>
      <c r="E103" s="134">
        <v>28.456</v>
      </c>
      <c r="F103" s="138">
        <v>24.108000000000001</v>
      </c>
      <c r="H103" s="134">
        <v>176.77500000000001</v>
      </c>
      <c r="I103" s="138">
        <v>160.91900000000001</v>
      </c>
      <c r="J103" s="190"/>
      <c r="K103" s="134">
        <v>13</v>
      </c>
      <c r="L103" s="138">
        <v>15.484</v>
      </c>
    </row>
    <row r="104" spans="2:12" x14ac:dyDescent="0.25">
      <c r="B104" s="134">
        <v>39.927199999999999</v>
      </c>
      <c r="C104" s="138">
        <v>37.531500000000001</v>
      </c>
      <c r="D104" s="189"/>
      <c r="E104" s="134">
        <v>30.015000000000001</v>
      </c>
      <c r="F104" s="138">
        <v>25.334</v>
      </c>
      <c r="H104" s="134">
        <v>180.999</v>
      </c>
      <c r="I104" s="138">
        <v>170.28200000000001</v>
      </c>
      <c r="J104" s="190"/>
      <c r="K104" s="134">
        <v>13.871</v>
      </c>
      <c r="L104" s="138">
        <v>17.596</v>
      </c>
    </row>
    <row r="105" spans="2:12" x14ac:dyDescent="0.25">
      <c r="B105" s="134">
        <v>39.175600000000003</v>
      </c>
      <c r="C105" s="138">
        <v>35.7117</v>
      </c>
      <c r="D105" s="189"/>
      <c r="E105" s="134">
        <v>30.823</v>
      </c>
      <c r="F105" s="138">
        <v>27.391999999999999</v>
      </c>
      <c r="H105" s="134">
        <v>185.524</v>
      </c>
      <c r="I105" s="138">
        <v>172.66800000000001</v>
      </c>
      <c r="J105" s="190"/>
      <c r="K105" s="134">
        <v>16.873999999999999</v>
      </c>
      <c r="L105" s="138">
        <v>19.28</v>
      </c>
    </row>
    <row r="106" spans="2:12" x14ac:dyDescent="0.25">
      <c r="B106" s="134">
        <v>39.5259</v>
      </c>
      <c r="C106" s="138">
        <v>34.8108</v>
      </c>
      <c r="D106" s="189"/>
      <c r="E106" s="134">
        <v>32.392000000000003</v>
      </c>
      <c r="F106" s="138">
        <v>27.702999999999999</v>
      </c>
      <c r="H106" s="134">
        <v>195.05500000000001</v>
      </c>
      <c r="I106" s="138">
        <v>170.99100000000001</v>
      </c>
      <c r="J106" s="190"/>
      <c r="K106" s="134">
        <v>20.852</v>
      </c>
      <c r="L106" s="138">
        <v>20.047000000000001</v>
      </c>
    </row>
    <row r="107" spans="2:12" x14ac:dyDescent="0.25">
      <c r="B107" s="134">
        <v>39.262700000000002</v>
      </c>
      <c r="C107" s="138">
        <v>33.9099</v>
      </c>
      <c r="D107" s="189"/>
      <c r="E107" s="134">
        <v>34.887</v>
      </c>
      <c r="F107" s="138">
        <v>32.712000000000003</v>
      </c>
      <c r="H107" s="134">
        <v>175.08799999999999</v>
      </c>
      <c r="I107" s="138">
        <v>158.37</v>
      </c>
      <c r="J107" s="190"/>
      <c r="K107" s="134">
        <v>25.036000000000001</v>
      </c>
      <c r="L107" s="138">
        <v>20.434000000000001</v>
      </c>
    </row>
    <row r="108" spans="2:12" x14ac:dyDescent="0.25">
      <c r="B108" s="134">
        <v>38.399799999999999</v>
      </c>
      <c r="C108" s="138">
        <v>33.009</v>
      </c>
      <c r="D108" s="189"/>
      <c r="E108" s="134">
        <v>36.808999999999997</v>
      </c>
      <c r="F108" s="138">
        <v>33.932000000000002</v>
      </c>
      <c r="H108" s="134">
        <v>133.00399999999999</v>
      </c>
      <c r="I108" s="138">
        <v>120.179</v>
      </c>
      <c r="J108" s="190"/>
      <c r="K108" s="134">
        <v>27.783000000000001</v>
      </c>
      <c r="L108" s="138">
        <v>21.577999999999999</v>
      </c>
    </row>
    <row r="109" spans="2:12" x14ac:dyDescent="0.25">
      <c r="B109" s="134">
        <v>36.112499999999997</v>
      </c>
      <c r="C109" s="138">
        <v>32.1081</v>
      </c>
      <c r="D109" s="189"/>
      <c r="E109" s="134">
        <v>39.506</v>
      </c>
      <c r="F109" s="138">
        <v>34.369999999999997</v>
      </c>
      <c r="H109" s="134">
        <v>105.047</v>
      </c>
      <c r="I109" s="138">
        <v>80.147999999999996</v>
      </c>
      <c r="J109" s="190"/>
      <c r="K109" s="134">
        <v>30.742999999999999</v>
      </c>
      <c r="L109" s="138">
        <v>24.173999999999999</v>
      </c>
    </row>
    <row r="110" spans="2:12" x14ac:dyDescent="0.25">
      <c r="B110" s="134">
        <v>34.864400000000003</v>
      </c>
      <c r="C110" s="138">
        <v>28.5776</v>
      </c>
      <c r="D110" s="189"/>
      <c r="E110" s="134">
        <v>41.613999999999997</v>
      </c>
      <c r="F110" s="138">
        <v>35.625999999999998</v>
      </c>
      <c r="H110" s="134">
        <v>87.992000000000004</v>
      </c>
      <c r="I110" s="138">
        <v>62.662999999999997</v>
      </c>
      <c r="J110" s="190"/>
      <c r="K110" s="134">
        <v>32.838999999999999</v>
      </c>
      <c r="L110" s="138">
        <v>26.693000000000001</v>
      </c>
    </row>
    <row r="111" spans="2:12" x14ac:dyDescent="0.25">
      <c r="B111" s="134">
        <v>31.1892</v>
      </c>
      <c r="C111" s="138">
        <v>25.74</v>
      </c>
      <c r="D111" s="189"/>
      <c r="E111" s="134">
        <v>42.734000000000002</v>
      </c>
      <c r="F111" s="138">
        <v>36.354999999999997</v>
      </c>
      <c r="H111" s="134">
        <v>61.896000000000001</v>
      </c>
      <c r="I111" s="138">
        <v>49.396999999999998</v>
      </c>
      <c r="J111" s="190"/>
      <c r="K111" s="134">
        <v>35.991999999999997</v>
      </c>
      <c r="L111" s="138">
        <v>30.058</v>
      </c>
    </row>
    <row r="112" spans="2:12" x14ac:dyDescent="0.25">
      <c r="B112" s="134">
        <v>26.830500000000001</v>
      </c>
      <c r="C112" s="138">
        <v>23.668399999999998</v>
      </c>
      <c r="D112" s="189"/>
      <c r="E112" s="134">
        <v>46.206000000000003</v>
      </c>
      <c r="F112" s="138">
        <v>40.384</v>
      </c>
      <c r="H112" s="134">
        <v>54.917000000000002</v>
      </c>
      <c r="I112" s="138">
        <v>43.686999999999998</v>
      </c>
      <c r="J112" s="190"/>
      <c r="K112" s="134">
        <v>38.814999999999998</v>
      </c>
      <c r="L112" s="138">
        <v>35.917000000000002</v>
      </c>
    </row>
    <row r="113" spans="2:12" x14ac:dyDescent="0.25">
      <c r="B113" s="134">
        <v>21.4071</v>
      </c>
      <c r="C113" s="138">
        <v>20.675699999999999</v>
      </c>
      <c r="D113" s="189"/>
      <c r="E113" s="134">
        <v>49.332999999999998</v>
      </c>
      <c r="F113" s="138">
        <v>42.734000000000002</v>
      </c>
      <c r="H113" s="134">
        <v>54.686999999999998</v>
      </c>
      <c r="I113" s="138">
        <v>35.838999999999999</v>
      </c>
      <c r="J113" s="190"/>
      <c r="K113" s="134">
        <v>40.258000000000003</v>
      </c>
      <c r="L113" s="138">
        <v>40.381999999999998</v>
      </c>
    </row>
    <row r="114" spans="2:12" x14ac:dyDescent="0.25">
      <c r="B114" s="134">
        <v>18.365200000000002</v>
      </c>
      <c r="C114" s="138">
        <v>19</v>
      </c>
      <c r="D114" s="189"/>
      <c r="E114" s="134">
        <v>50</v>
      </c>
      <c r="F114" s="138">
        <v>45.191000000000003</v>
      </c>
      <c r="H114" s="134">
        <v>54.526000000000003</v>
      </c>
      <c r="I114" s="138">
        <v>34.277999999999999</v>
      </c>
      <c r="J114" s="190"/>
      <c r="K114" s="134">
        <v>44.734000000000002</v>
      </c>
      <c r="L114" s="138">
        <v>46.768999999999998</v>
      </c>
    </row>
    <row r="115" spans="2:12" x14ac:dyDescent="0.25">
      <c r="B115" s="134">
        <v>16.7896</v>
      </c>
      <c r="C115" s="138">
        <v>19</v>
      </c>
      <c r="D115" s="189"/>
      <c r="E115" s="134">
        <v>50.262</v>
      </c>
      <c r="F115" s="138">
        <v>46.987000000000002</v>
      </c>
      <c r="H115" s="134">
        <v>63.542000000000002</v>
      </c>
      <c r="I115" s="138">
        <v>27.324999999999999</v>
      </c>
      <c r="J115" s="190"/>
      <c r="K115" s="134">
        <v>49.222999999999999</v>
      </c>
      <c r="L115" s="138">
        <v>54.134999999999998</v>
      </c>
    </row>
    <row r="116" spans="2:12" x14ac:dyDescent="0.25">
      <c r="B116" s="134">
        <v>16.251000000000001</v>
      </c>
      <c r="C116" s="138">
        <v>19.216200000000001</v>
      </c>
      <c r="D116" s="189"/>
      <c r="E116" s="134">
        <v>50.709000000000003</v>
      </c>
      <c r="F116" s="138">
        <v>47.994</v>
      </c>
      <c r="H116" s="134">
        <v>64.84</v>
      </c>
      <c r="I116" s="138">
        <v>29.177</v>
      </c>
      <c r="J116" s="190"/>
      <c r="K116" s="134">
        <v>57.814</v>
      </c>
      <c r="L116" s="138">
        <v>60.991</v>
      </c>
    </row>
    <row r="117" spans="2:12" x14ac:dyDescent="0.25">
      <c r="B117" s="134">
        <v>15.9603</v>
      </c>
      <c r="C117" s="138">
        <v>20</v>
      </c>
      <c r="D117" s="189"/>
      <c r="E117" s="134">
        <v>51.43</v>
      </c>
      <c r="F117" s="138">
        <v>50.478999999999999</v>
      </c>
      <c r="H117" s="134">
        <v>60.738</v>
      </c>
      <c r="I117" s="138">
        <v>37.212000000000003</v>
      </c>
      <c r="J117" s="190"/>
      <c r="K117" s="134">
        <v>64.153999999999996</v>
      </c>
      <c r="L117" s="138">
        <v>73.106999999999999</v>
      </c>
    </row>
    <row r="118" spans="2:12" ht="15.75" thickBot="1" x14ac:dyDescent="0.3">
      <c r="B118" s="136">
        <v>16</v>
      </c>
      <c r="C118" s="139">
        <v>20</v>
      </c>
      <c r="D118" s="189"/>
      <c r="E118" s="134">
        <v>52.540999999999997</v>
      </c>
      <c r="F118" s="138">
        <v>54.360999999999997</v>
      </c>
      <c r="H118" s="134">
        <v>44.822000000000003</v>
      </c>
      <c r="I118" s="138">
        <v>38.475999999999999</v>
      </c>
      <c r="J118" s="190"/>
      <c r="K118" s="134">
        <v>69.623999999999995</v>
      </c>
      <c r="L118" s="138">
        <v>83.165999999999997</v>
      </c>
    </row>
    <row r="119" spans="2:12" x14ac:dyDescent="0.25">
      <c r="B119" s="189"/>
      <c r="C119" s="189"/>
      <c r="D119" s="189"/>
      <c r="E119" s="134">
        <v>55.116999999999997</v>
      </c>
      <c r="F119" s="138">
        <v>57.923999999999999</v>
      </c>
      <c r="H119" s="134">
        <v>36.384999999999998</v>
      </c>
      <c r="I119" s="138">
        <v>40.073</v>
      </c>
      <c r="J119" s="190"/>
      <c r="K119" s="134">
        <v>76.332999999999998</v>
      </c>
      <c r="L119" s="138">
        <v>93.272999999999996</v>
      </c>
    </row>
    <row r="120" spans="2:12" x14ac:dyDescent="0.25">
      <c r="B120" s="189"/>
      <c r="C120" s="189"/>
      <c r="D120" s="189"/>
      <c r="E120" s="134">
        <v>61.871000000000002</v>
      </c>
      <c r="F120" s="138">
        <v>61.5</v>
      </c>
      <c r="H120" s="134">
        <v>35.661000000000001</v>
      </c>
      <c r="I120" s="138">
        <v>42.954999999999998</v>
      </c>
      <c r="J120" s="190"/>
      <c r="K120" s="134">
        <v>81.097999999999999</v>
      </c>
      <c r="L120" s="138">
        <v>104.283</v>
      </c>
    </row>
    <row r="121" spans="2:12" x14ac:dyDescent="0.25">
      <c r="B121" s="189"/>
      <c r="C121" s="189"/>
      <c r="D121" s="189"/>
      <c r="E121" s="134">
        <v>74.394999999999996</v>
      </c>
      <c r="F121" s="138">
        <v>63.918999999999997</v>
      </c>
      <c r="H121" s="134">
        <v>33.375999999999998</v>
      </c>
      <c r="I121" s="138">
        <v>47.343000000000004</v>
      </c>
      <c r="J121" s="190"/>
      <c r="K121" s="134">
        <v>94.546000000000006</v>
      </c>
      <c r="L121" s="138">
        <v>127.239</v>
      </c>
    </row>
    <row r="122" spans="2:12" x14ac:dyDescent="0.25">
      <c r="B122" s="189"/>
      <c r="C122" s="189"/>
      <c r="D122" s="189"/>
      <c r="E122" s="134">
        <v>83.924000000000007</v>
      </c>
      <c r="F122" s="138">
        <v>66.837999999999994</v>
      </c>
      <c r="H122" s="134">
        <v>31.292000000000002</v>
      </c>
      <c r="I122" s="138">
        <v>52.776000000000003</v>
      </c>
      <c r="J122" s="190"/>
      <c r="K122" s="134">
        <v>121.098</v>
      </c>
      <c r="L122" s="138">
        <v>138.499</v>
      </c>
    </row>
    <row r="123" spans="2:12" x14ac:dyDescent="0.25">
      <c r="B123" s="189"/>
      <c r="C123" s="189"/>
      <c r="D123" s="189"/>
      <c r="E123" s="134">
        <v>89.819000000000003</v>
      </c>
      <c r="F123" s="138">
        <v>75.180000000000007</v>
      </c>
      <c r="H123" s="134">
        <v>28.004999999999999</v>
      </c>
      <c r="I123" s="138">
        <v>56.536000000000001</v>
      </c>
      <c r="J123" s="190"/>
      <c r="K123" s="134">
        <v>132.738</v>
      </c>
      <c r="L123" s="138">
        <v>144.946</v>
      </c>
    </row>
    <row r="124" spans="2:12" x14ac:dyDescent="0.25">
      <c r="B124" s="189"/>
      <c r="C124" s="189"/>
      <c r="D124" s="189"/>
      <c r="E124" s="134">
        <v>98.319000000000003</v>
      </c>
      <c r="F124" s="138">
        <v>78.897999999999996</v>
      </c>
      <c r="H124" s="134">
        <v>27.116</v>
      </c>
      <c r="I124" s="138">
        <v>50.511000000000003</v>
      </c>
      <c r="J124" s="190"/>
      <c r="K124" s="134">
        <v>136</v>
      </c>
      <c r="L124" s="138">
        <v>141.00800000000001</v>
      </c>
    </row>
    <row r="125" spans="2:12" x14ac:dyDescent="0.25">
      <c r="B125" s="189"/>
      <c r="C125" s="189"/>
      <c r="D125" s="189"/>
      <c r="E125" s="134">
        <v>104.876</v>
      </c>
      <c r="F125" s="138">
        <v>81.117000000000004</v>
      </c>
      <c r="H125" s="134">
        <v>26.663</v>
      </c>
      <c r="I125" s="138">
        <v>49.689</v>
      </c>
      <c r="J125" s="190"/>
      <c r="K125" s="134">
        <v>136</v>
      </c>
      <c r="L125" s="138">
        <v>137.52600000000001</v>
      </c>
    </row>
    <row r="126" spans="2:12" x14ac:dyDescent="0.25">
      <c r="B126" s="189"/>
      <c r="C126" s="189"/>
      <c r="D126" s="189"/>
      <c r="E126" s="134">
        <v>112.021</v>
      </c>
      <c r="F126" s="138">
        <v>86.793999999999997</v>
      </c>
      <c r="H126" s="134">
        <v>27.439</v>
      </c>
      <c r="I126" s="138">
        <v>47.625</v>
      </c>
      <c r="J126" s="190"/>
      <c r="K126" s="134">
        <v>135.31299999999999</v>
      </c>
      <c r="L126" s="138">
        <v>126.256</v>
      </c>
    </row>
    <row r="127" spans="2:12" x14ac:dyDescent="0.25">
      <c r="B127" s="189"/>
      <c r="C127" s="189"/>
      <c r="D127" s="189"/>
      <c r="E127" s="134">
        <v>122.818</v>
      </c>
      <c r="F127" s="138">
        <v>95.495999999999995</v>
      </c>
      <c r="H127" s="134">
        <v>31.757000000000001</v>
      </c>
      <c r="I127" s="138">
        <v>48.145000000000003</v>
      </c>
      <c r="J127" s="190"/>
      <c r="K127" s="134">
        <v>128.06100000000001</v>
      </c>
      <c r="L127" s="138">
        <v>107.76</v>
      </c>
    </row>
    <row r="128" spans="2:12" x14ac:dyDescent="0.25">
      <c r="B128" s="189"/>
      <c r="C128" s="189"/>
      <c r="D128" s="189"/>
      <c r="E128" s="134">
        <v>125.797</v>
      </c>
      <c r="F128" s="138">
        <v>98.293999999999997</v>
      </c>
      <c r="H128" s="134">
        <v>27.106000000000002</v>
      </c>
      <c r="I128" s="138">
        <v>42.18</v>
      </c>
      <c r="J128" s="190"/>
      <c r="K128" s="134">
        <v>114.30200000000001</v>
      </c>
      <c r="L128" s="138">
        <v>88.42</v>
      </c>
    </row>
    <row r="129" spans="2:12" x14ac:dyDescent="0.25">
      <c r="B129" s="189"/>
      <c r="C129" s="189"/>
      <c r="D129" s="189"/>
      <c r="E129" s="134">
        <v>126.67100000000001</v>
      </c>
      <c r="F129" s="138">
        <v>103.614</v>
      </c>
      <c r="H129" s="134">
        <v>19.646999999999998</v>
      </c>
      <c r="I129" s="138">
        <v>36.749000000000002</v>
      </c>
      <c r="J129" s="190"/>
      <c r="K129" s="134">
        <v>107.15600000000001</v>
      </c>
      <c r="L129" s="138">
        <v>64.162999999999997</v>
      </c>
    </row>
    <row r="130" spans="2:12" x14ac:dyDescent="0.25">
      <c r="B130" s="189"/>
      <c r="C130" s="189"/>
      <c r="D130" s="189"/>
      <c r="E130" s="134">
        <v>129.899</v>
      </c>
      <c r="F130" s="138">
        <v>108.139</v>
      </c>
      <c r="H130" s="134">
        <v>11.826000000000001</v>
      </c>
      <c r="I130" s="138">
        <v>28.626000000000001</v>
      </c>
      <c r="J130" s="190"/>
      <c r="K130" s="134">
        <v>101.54900000000001</v>
      </c>
      <c r="L130" s="138">
        <v>52.341000000000001</v>
      </c>
    </row>
    <row r="131" spans="2:12" x14ac:dyDescent="0.25">
      <c r="B131" s="189"/>
      <c r="C131" s="189"/>
      <c r="D131" s="189"/>
      <c r="E131" s="134">
        <v>132.93700000000001</v>
      </c>
      <c r="F131" s="138">
        <v>112.50700000000001</v>
      </c>
      <c r="H131" s="134">
        <v>9.8810000000000002</v>
      </c>
      <c r="I131" s="138">
        <v>20.503</v>
      </c>
      <c r="J131" s="190"/>
      <c r="K131" s="134">
        <v>85.686999999999998</v>
      </c>
      <c r="L131" s="138">
        <v>43.42</v>
      </c>
    </row>
    <row r="132" spans="2:12" x14ac:dyDescent="0.25">
      <c r="B132" s="189"/>
      <c r="C132" s="189"/>
      <c r="D132" s="189"/>
      <c r="E132" s="134">
        <v>134.76900000000001</v>
      </c>
      <c r="F132" s="138">
        <v>116.824</v>
      </c>
      <c r="H132" s="134">
        <v>10.816000000000001</v>
      </c>
      <c r="I132" s="138">
        <v>19.326000000000001</v>
      </c>
      <c r="J132" s="190"/>
      <c r="K132" s="134">
        <v>81.245000000000005</v>
      </c>
      <c r="L132" s="138">
        <v>32.588999999999999</v>
      </c>
    </row>
    <row r="133" spans="2:12" x14ac:dyDescent="0.25">
      <c r="E133" s="134">
        <v>139.357</v>
      </c>
      <c r="F133" s="138">
        <v>118.024</v>
      </c>
      <c r="H133" s="134">
        <v>14.584</v>
      </c>
      <c r="I133" s="138">
        <v>16.738</v>
      </c>
      <c r="J133" s="190"/>
      <c r="K133" s="134">
        <v>74.656999999999996</v>
      </c>
      <c r="L133" s="138">
        <v>28.242000000000001</v>
      </c>
    </row>
    <row r="134" spans="2:12" x14ac:dyDescent="0.25">
      <c r="E134" s="134">
        <v>139.15299999999999</v>
      </c>
      <c r="F134" s="138">
        <v>118.491</v>
      </c>
      <c r="H134" s="134">
        <v>17.716000000000001</v>
      </c>
      <c r="I134" s="138">
        <v>6.835</v>
      </c>
      <c r="J134" s="190"/>
      <c r="K134" s="134">
        <v>66.483999999999995</v>
      </c>
      <c r="L134" s="138">
        <v>24.356999999999999</v>
      </c>
    </row>
    <row r="135" spans="2:12" x14ac:dyDescent="0.25">
      <c r="E135" s="134">
        <v>137.02000000000001</v>
      </c>
      <c r="F135" s="138">
        <v>121.322</v>
      </c>
      <c r="H135" s="134">
        <v>17.187999999999999</v>
      </c>
      <c r="I135" s="138">
        <v>2.5590000000000002</v>
      </c>
      <c r="J135" s="190"/>
      <c r="K135" s="134">
        <v>59.465000000000003</v>
      </c>
      <c r="L135" s="138">
        <v>22.076000000000001</v>
      </c>
    </row>
    <row r="136" spans="2:12" x14ac:dyDescent="0.25">
      <c r="E136" s="134">
        <v>134.047</v>
      </c>
      <c r="F136" s="138">
        <v>126.82</v>
      </c>
      <c r="H136" s="134">
        <v>17.626999999999999</v>
      </c>
      <c r="I136" s="138">
        <v>3.4260000000000002</v>
      </c>
      <c r="J136" s="190"/>
      <c r="K136" s="134">
        <v>54</v>
      </c>
      <c r="L136" s="138">
        <v>19.370999999999999</v>
      </c>
    </row>
    <row r="137" spans="2:12" x14ac:dyDescent="0.25">
      <c r="E137" s="134">
        <v>132.398</v>
      </c>
      <c r="F137" s="138">
        <v>130.86600000000001</v>
      </c>
      <c r="H137" s="134">
        <v>13.119</v>
      </c>
      <c r="I137" s="138">
        <v>4.2560000000000002</v>
      </c>
      <c r="J137" s="190"/>
      <c r="K137" s="134">
        <v>53.636000000000003</v>
      </c>
      <c r="L137" s="138">
        <v>17.321999999999999</v>
      </c>
    </row>
    <row r="138" spans="2:12" x14ac:dyDescent="0.25">
      <c r="E138" s="134">
        <v>129.43</v>
      </c>
      <c r="F138" s="138">
        <v>132.80099999999999</v>
      </c>
      <c r="H138" s="134">
        <v>3.2919999999999998</v>
      </c>
      <c r="I138" s="138">
        <v>3</v>
      </c>
      <c r="J138" s="190"/>
      <c r="K138" s="134">
        <v>49.887</v>
      </c>
      <c r="L138" s="138">
        <v>15.945</v>
      </c>
    </row>
    <row r="139" spans="2:12" x14ac:dyDescent="0.25">
      <c r="E139" s="134">
        <v>125</v>
      </c>
      <c r="F139" s="138">
        <v>135.30199999999999</v>
      </c>
      <c r="H139" s="134">
        <v>1.456</v>
      </c>
      <c r="I139" s="138">
        <v>4.2839999999999998</v>
      </c>
      <c r="J139" s="190"/>
      <c r="K139" s="134">
        <v>48.555999999999997</v>
      </c>
      <c r="L139" s="138">
        <v>15.212999999999999</v>
      </c>
    </row>
    <row r="140" spans="2:12" x14ac:dyDescent="0.25">
      <c r="E140" s="134">
        <v>123.358</v>
      </c>
      <c r="F140" s="138">
        <v>137.58699999999999</v>
      </c>
      <c r="H140" s="134">
        <v>0.73199999999999998</v>
      </c>
      <c r="I140" s="138">
        <v>3.786</v>
      </c>
      <c r="J140" s="190"/>
      <c r="K140" s="134">
        <v>46</v>
      </c>
      <c r="L140" s="138">
        <v>15</v>
      </c>
    </row>
    <row r="141" spans="2:12" ht="15.75" thickBot="1" x14ac:dyDescent="0.3">
      <c r="E141" s="134">
        <v>118.121</v>
      </c>
      <c r="F141" s="138">
        <v>133.892</v>
      </c>
      <c r="H141" s="136">
        <v>3</v>
      </c>
      <c r="I141" s="139">
        <v>2</v>
      </c>
      <c r="J141" s="190"/>
      <c r="K141" s="134">
        <v>46</v>
      </c>
      <c r="L141" s="138">
        <v>14.936999999999999</v>
      </c>
    </row>
    <row r="142" spans="2:12" x14ac:dyDescent="0.25">
      <c r="E142" s="134">
        <v>112.577</v>
      </c>
      <c r="F142" s="138">
        <v>132.78399999999999</v>
      </c>
      <c r="H142" s="190"/>
      <c r="I142" s="190"/>
      <c r="J142" s="190"/>
      <c r="K142" s="134">
        <v>45.883000000000003</v>
      </c>
      <c r="L142" s="138">
        <v>14</v>
      </c>
    </row>
    <row r="143" spans="2:12" x14ac:dyDescent="0.25">
      <c r="E143" s="134">
        <v>99.971999999999994</v>
      </c>
      <c r="F143" s="138">
        <v>126.881</v>
      </c>
      <c r="H143" s="190"/>
      <c r="I143" s="190"/>
      <c r="J143" s="190"/>
      <c r="K143" s="134">
        <v>45.387999999999998</v>
      </c>
      <c r="L143" s="138">
        <v>14</v>
      </c>
    </row>
    <row r="144" spans="2:12" x14ac:dyDescent="0.25">
      <c r="E144" s="134">
        <v>91.712999999999994</v>
      </c>
      <c r="F144" s="138">
        <v>116.15900000000001</v>
      </c>
      <c r="H144" s="190"/>
      <c r="I144" s="190"/>
      <c r="J144" s="190"/>
      <c r="K144" s="134">
        <v>45.658000000000001</v>
      </c>
      <c r="L144" s="138">
        <v>14</v>
      </c>
    </row>
    <row r="145" spans="5:12" x14ac:dyDescent="0.25">
      <c r="E145" s="134">
        <v>83.281000000000006</v>
      </c>
      <c r="F145" s="138">
        <v>107.706</v>
      </c>
      <c r="H145" s="190"/>
      <c r="I145" s="190"/>
      <c r="J145" s="190"/>
      <c r="K145" s="134">
        <v>44.277999999999999</v>
      </c>
      <c r="L145" s="138">
        <v>13.965</v>
      </c>
    </row>
    <row r="146" spans="5:12" x14ac:dyDescent="0.25">
      <c r="E146" s="134">
        <v>69.355000000000004</v>
      </c>
      <c r="F146" s="138">
        <v>96.623999999999995</v>
      </c>
      <c r="H146" s="190"/>
      <c r="I146" s="190"/>
      <c r="J146" s="190"/>
      <c r="K146" s="134">
        <v>41.854999999999997</v>
      </c>
      <c r="L146" s="138">
        <v>13</v>
      </c>
    </row>
    <row r="147" spans="5:12" x14ac:dyDescent="0.25">
      <c r="E147" s="134">
        <v>58.832000000000001</v>
      </c>
      <c r="F147" s="138">
        <v>81.221999999999994</v>
      </c>
      <c r="H147" s="189"/>
      <c r="I147" s="189"/>
      <c r="J147" s="189"/>
      <c r="K147" s="134">
        <v>40.335999999999999</v>
      </c>
      <c r="L147" s="138">
        <v>13</v>
      </c>
    </row>
    <row r="148" spans="5:12" x14ac:dyDescent="0.25">
      <c r="E148" s="134">
        <v>52.247</v>
      </c>
      <c r="F148" s="138">
        <v>74.322000000000003</v>
      </c>
      <c r="H148" s="189"/>
      <c r="I148" s="189"/>
      <c r="J148" s="189"/>
      <c r="K148" s="134">
        <v>40.223999999999997</v>
      </c>
      <c r="L148" s="138">
        <v>12.986000000000001</v>
      </c>
    </row>
    <row r="149" spans="5:12" x14ac:dyDescent="0.25">
      <c r="E149" s="134">
        <v>43.103000000000002</v>
      </c>
      <c r="F149" s="138">
        <v>70.295000000000002</v>
      </c>
      <c r="H149" s="189"/>
      <c r="I149" s="189"/>
      <c r="J149" s="189"/>
      <c r="K149" s="134">
        <v>40.110999999999997</v>
      </c>
      <c r="L149" s="138">
        <v>11.993</v>
      </c>
    </row>
    <row r="150" spans="5:12" ht="15.75" thickBot="1" x14ac:dyDescent="0.3">
      <c r="E150" s="134">
        <v>38.244999999999997</v>
      </c>
      <c r="F150" s="138">
        <v>62.197000000000003</v>
      </c>
      <c r="H150" s="189"/>
      <c r="I150" s="189"/>
      <c r="J150" s="189"/>
      <c r="K150" s="136">
        <v>40</v>
      </c>
      <c r="L150" s="139">
        <v>11</v>
      </c>
    </row>
    <row r="151" spans="5:12" x14ac:dyDescent="0.25">
      <c r="E151" s="134">
        <v>34.948999999999998</v>
      </c>
      <c r="F151" s="138">
        <v>55.616</v>
      </c>
    </row>
    <row r="152" spans="5:12" x14ac:dyDescent="0.25">
      <c r="E152" s="134">
        <v>33.042999999999999</v>
      </c>
      <c r="F152" s="138">
        <v>47.356000000000002</v>
      </c>
    </row>
    <row r="153" spans="5:12" x14ac:dyDescent="0.25">
      <c r="E153" s="134">
        <v>30.510999999999999</v>
      </c>
      <c r="F153" s="138">
        <v>43.16</v>
      </c>
    </row>
    <row r="154" spans="5:12" x14ac:dyDescent="0.25">
      <c r="E154" s="134">
        <v>28.036999999999999</v>
      </c>
      <c r="F154" s="138">
        <v>39.865000000000002</v>
      </c>
    </row>
    <row r="155" spans="5:12" x14ac:dyDescent="0.25">
      <c r="E155" s="134">
        <v>26.14</v>
      </c>
      <c r="F155" s="138">
        <v>36.442</v>
      </c>
    </row>
    <row r="156" spans="5:12" x14ac:dyDescent="0.25">
      <c r="E156" s="134">
        <v>23.709</v>
      </c>
      <c r="F156" s="138">
        <v>34.277999999999999</v>
      </c>
    </row>
    <row r="157" spans="5:12" x14ac:dyDescent="0.25">
      <c r="E157" s="134">
        <v>21.145</v>
      </c>
      <c r="F157" s="138">
        <v>32.549999999999997</v>
      </c>
    </row>
    <row r="158" spans="5:12" x14ac:dyDescent="0.25">
      <c r="E158" s="134">
        <v>19.646000000000001</v>
      </c>
      <c r="F158" s="138">
        <v>31.352</v>
      </c>
    </row>
    <row r="159" spans="5:12" x14ac:dyDescent="0.25">
      <c r="E159" s="134">
        <v>18.295000000000002</v>
      </c>
      <c r="F159" s="138">
        <v>29.35</v>
      </c>
    </row>
    <row r="160" spans="5:12" x14ac:dyDescent="0.25">
      <c r="E160" s="134">
        <v>17</v>
      </c>
      <c r="F160" s="138">
        <v>27.271999999999998</v>
      </c>
    </row>
    <row r="161" spans="5:6" x14ac:dyDescent="0.25">
      <c r="E161" s="134">
        <v>17</v>
      </c>
      <c r="F161" s="138">
        <v>26.402999999999999</v>
      </c>
    </row>
    <row r="162" spans="5:6" x14ac:dyDescent="0.25">
      <c r="E162" s="134">
        <v>16.789000000000001</v>
      </c>
      <c r="F162" s="138">
        <v>24.686</v>
      </c>
    </row>
    <row r="163" spans="5:6" x14ac:dyDescent="0.25">
      <c r="E163" s="134">
        <v>16</v>
      </c>
      <c r="F163" s="138">
        <v>22.658999999999999</v>
      </c>
    </row>
    <row r="164" spans="5:6" ht="15.75" thickBot="1" x14ac:dyDescent="0.3">
      <c r="E164" s="136">
        <v>15.984</v>
      </c>
      <c r="F164" s="139">
        <v>22.949000000000002</v>
      </c>
    </row>
  </sheetData>
  <mergeCells count="8">
    <mergeCell ref="H5:I5"/>
    <mergeCell ref="K5:L5"/>
    <mergeCell ref="E4:F4"/>
    <mergeCell ref="B4:C4"/>
    <mergeCell ref="K4:L4"/>
    <mergeCell ref="H4:I4"/>
    <mergeCell ref="B5:C5"/>
    <mergeCell ref="E5:F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111"/>
  <sheetViews>
    <sheetView zoomScale="80" zoomScaleNormal="80" workbookViewId="0">
      <selection activeCell="B2" sqref="B2"/>
    </sheetView>
  </sheetViews>
  <sheetFormatPr baseColWidth="10" defaultRowHeight="15" x14ac:dyDescent="0.25"/>
  <cols>
    <col min="1" max="1" width="5.5703125" style="190" customWidth="1"/>
    <col min="2" max="2" width="8.42578125" style="190" customWidth="1"/>
    <col min="3" max="3" width="8.7109375" style="190" bestFit="1" customWidth="1"/>
    <col min="4" max="4" width="8.85546875" style="190" customWidth="1"/>
    <col min="5" max="7" width="8.7109375" style="190" bestFit="1" customWidth="1"/>
    <col min="8" max="8" width="8.85546875" style="190" customWidth="1"/>
    <col min="9" max="13" width="8.7109375" style="190" bestFit="1" customWidth="1"/>
    <col min="14" max="14" width="7.7109375" style="190" customWidth="1"/>
    <col min="15" max="15" width="8.7109375" style="190" customWidth="1"/>
    <col min="16" max="20" width="8.7109375" style="190" bestFit="1" customWidth="1"/>
    <col min="21" max="21" width="8.5703125" style="190" customWidth="1"/>
    <col min="22" max="26" width="8.7109375" style="190" bestFit="1" customWidth="1"/>
    <col min="27" max="27" width="7.28515625" style="190" customWidth="1"/>
    <col min="28" max="28" width="9.42578125" style="190" customWidth="1"/>
    <col min="29" max="29" width="8.7109375" style="190" bestFit="1" customWidth="1"/>
    <col min="30" max="30" width="9.85546875" style="190" bestFit="1" customWidth="1"/>
    <col min="31" max="33" width="8.7109375" style="190" bestFit="1" customWidth="1"/>
    <col min="34" max="34" width="8.85546875" style="190" customWidth="1"/>
    <col min="35" max="39" width="8.7109375" style="190" bestFit="1" customWidth="1"/>
    <col min="40" max="16384" width="11.42578125" style="190"/>
  </cols>
  <sheetData>
    <row r="2" spans="2:39" x14ac:dyDescent="0.25">
      <c r="B2" s="3" t="s">
        <v>263</v>
      </c>
    </row>
    <row r="3" spans="2:39" x14ac:dyDescent="0.25">
      <c r="B3" s="3"/>
    </row>
    <row r="4" spans="2:39" x14ac:dyDescent="0.25">
      <c r="B4" s="3" t="s">
        <v>245</v>
      </c>
    </row>
    <row r="5" spans="2:39" x14ac:dyDescent="0.25">
      <c r="B5" s="3" t="s">
        <v>201</v>
      </c>
    </row>
    <row r="7" spans="2:39" x14ac:dyDescent="0.25">
      <c r="B7" s="191" t="s">
        <v>244</v>
      </c>
    </row>
    <row r="8" spans="2:39" ht="15.75" thickBot="1" x14ac:dyDescent="0.3"/>
    <row r="9" spans="2:39" ht="21.75" thickBot="1" x14ac:dyDescent="0.4">
      <c r="B9" s="255" t="s">
        <v>225</v>
      </c>
      <c r="C9" s="256"/>
      <c r="D9" s="256"/>
      <c r="E9" s="256"/>
      <c r="F9" s="256"/>
      <c r="G9" s="256"/>
      <c r="H9" s="256"/>
      <c r="I9" s="256"/>
      <c r="J9" s="256"/>
      <c r="K9" s="256"/>
      <c r="L9" s="256"/>
      <c r="M9" s="257"/>
      <c r="O9" s="255" t="s">
        <v>226</v>
      </c>
      <c r="P9" s="256"/>
      <c r="Q9" s="256"/>
      <c r="R9" s="256"/>
      <c r="S9" s="256"/>
      <c r="T9" s="256"/>
      <c r="U9" s="256"/>
      <c r="V9" s="256"/>
      <c r="W9" s="256"/>
      <c r="X9" s="256"/>
      <c r="Y9" s="256"/>
      <c r="Z9" s="257"/>
      <c r="AB9" s="255" t="s">
        <v>243</v>
      </c>
      <c r="AC9" s="256"/>
      <c r="AD9" s="256"/>
      <c r="AE9" s="256"/>
      <c r="AF9" s="256"/>
      <c r="AG9" s="256"/>
      <c r="AH9" s="256"/>
      <c r="AI9" s="256"/>
      <c r="AJ9" s="256"/>
      <c r="AK9" s="256"/>
      <c r="AL9" s="256"/>
      <c r="AM9" s="257"/>
    </row>
    <row r="10" spans="2:39" ht="15.75" thickBot="1" x14ac:dyDescent="0.3">
      <c r="B10" s="258" t="s">
        <v>224</v>
      </c>
      <c r="C10" s="259"/>
      <c r="D10" s="259"/>
      <c r="E10" s="259"/>
      <c r="F10" s="259"/>
      <c r="G10" s="260"/>
      <c r="H10" s="261" t="s">
        <v>223</v>
      </c>
      <c r="I10" s="262"/>
      <c r="J10" s="262"/>
      <c r="K10" s="262"/>
      <c r="L10" s="262"/>
      <c r="M10" s="263"/>
      <c r="O10" s="258" t="s">
        <v>224</v>
      </c>
      <c r="P10" s="259"/>
      <c r="Q10" s="259"/>
      <c r="R10" s="259"/>
      <c r="S10" s="259"/>
      <c r="T10" s="260"/>
      <c r="U10" s="261" t="s">
        <v>223</v>
      </c>
      <c r="V10" s="262"/>
      <c r="W10" s="262"/>
      <c r="X10" s="262"/>
      <c r="Y10" s="262"/>
      <c r="Z10" s="263"/>
      <c r="AB10" s="258" t="s">
        <v>224</v>
      </c>
      <c r="AC10" s="259"/>
      <c r="AD10" s="259"/>
      <c r="AE10" s="259"/>
      <c r="AF10" s="259"/>
      <c r="AG10" s="260"/>
      <c r="AH10" s="261" t="s">
        <v>223</v>
      </c>
      <c r="AI10" s="262"/>
      <c r="AJ10" s="262"/>
      <c r="AK10" s="262"/>
      <c r="AL10" s="262"/>
      <c r="AM10" s="263"/>
    </row>
    <row r="11" spans="2:39" ht="15.75" thickBot="1" x14ac:dyDescent="0.3">
      <c r="B11" s="264" t="s">
        <v>242</v>
      </c>
      <c r="C11" s="265"/>
      <c r="D11" s="266"/>
      <c r="E11" s="267" t="s">
        <v>241</v>
      </c>
      <c r="F11" s="268"/>
      <c r="G11" s="269"/>
      <c r="H11" s="264" t="s">
        <v>242</v>
      </c>
      <c r="I11" s="265"/>
      <c r="J11" s="266"/>
      <c r="K11" s="267" t="s">
        <v>241</v>
      </c>
      <c r="L11" s="268"/>
      <c r="M11" s="269"/>
      <c r="N11" s="104"/>
      <c r="O11" s="264" t="s">
        <v>183</v>
      </c>
      <c r="P11" s="265"/>
      <c r="Q11" s="266"/>
      <c r="R11" s="267" t="s">
        <v>240</v>
      </c>
      <c r="S11" s="268"/>
      <c r="T11" s="269"/>
      <c r="U11" s="264" t="s">
        <v>183</v>
      </c>
      <c r="V11" s="265"/>
      <c r="W11" s="266"/>
      <c r="X11" s="267" t="s">
        <v>240</v>
      </c>
      <c r="Y11" s="268"/>
      <c r="Z11" s="269"/>
      <c r="AB11" s="264" t="s">
        <v>183</v>
      </c>
      <c r="AC11" s="265"/>
      <c r="AD11" s="266"/>
      <c r="AE11" s="267" t="s">
        <v>240</v>
      </c>
      <c r="AF11" s="268"/>
      <c r="AG11" s="269"/>
      <c r="AH11" s="264" t="s">
        <v>183</v>
      </c>
      <c r="AI11" s="265"/>
      <c r="AJ11" s="266"/>
      <c r="AK11" s="267" t="s">
        <v>240</v>
      </c>
      <c r="AL11" s="268"/>
      <c r="AM11" s="269"/>
    </row>
    <row r="12" spans="2:39" ht="15.75" thickBot="1" x14ac:dyDescent="0.3">
      <c r="B12" s="223" t="s">
        <v>239</v>
      </c>
      <c r="C12" s="223" t="s">
        <v>238</v>
      </c>
      <c r="D12" s="223" t="s">
        <v>237</v>
      </c>
      <c r="E12" s="224" t="s">
        <v>236</v>
      </c>
      <c r="F12" s="224" t="s">
        <v>235</v>
      </c>
      <c r="G12" s="224" t="s">
        <v>234</v>
      </c>
      <c r="H12" s="223" t="s">
        <v>239</v>
      </c>
      <c r="I12" s="223" t="s">
        <v>238</v>
      </c>
      <c r="J12" s="223" t="s">
        <v>237</v>
      </c>
      <c r="K12" s="224" t="s">
        <v>236</v>
      </c>
      <c r="L12" s="224" t="s">
        <v>235</v>
      </c>
      <c r="M12" s="224" t="s">
        <v>234</v>
      </c>
      <c r="O12" s="223" t="s">
        <v>239</v>
      </c>
      <c r="P12" s="223" t="s">
        <v>238</v>
      </c>
      <c r="Q12" s="223" t="s">
        <v>237</v>
      </c>
      <c r="R12" s="224" t="s">
        <v>236</v>
      </c>
      <c r="S12" s="224" t="s">
        <v>235</v>
      </c>
      <c r="T12" s="224" t="s">
        <v>234</v>
      </c>
      <c r="U12" s="223" t="s">
        <v>239</v>
      </c>
      <c r="V12" s="223" t="s">
        <v>238</v>
      </c>
      <c r="W12" s="223" t="s">
        <v>237</v>
      </c>
      <c r="X12" s="224" t="s">
        <v>236</v>
      </c>
      <c r="Y12" s="224" t="s">
        <v>235</v>
      </c>
      <c r="Z12" s="224" t="s">
        <v>234</v>
      </c>
      <c r="AB12" s="223" t="s">
        <v>239</v>
      </c>
      <c r="AC12" s="223" t="s">
        <v>238</v>
      </c>
      <c r="AD12" s="223" t="s">
        <v>237</v>
      </c>
      <c r="AE12" s="224" t="s">
        <v>236</v>
      </c>
      <c r="AF12" s="224" t="s">
        <v>235</v>
      </c>
      <c r="AG12" s="224" t="s">
        <v>234</v>
      </c>
      <c r="AH12" s="223" t="s">
        <v>239</v>
      </c>
      <c r="AI12" s="223" t="s">
        <v>238</v>
      </c>
      <c r="AJ12" s="223" t="s">
        <v>237</v>
      </c>
      <c r="AK12" s="224" t="s">
        <v>236</v>
      </c>
      <c r="AL12" s="224" t="s">
        <v>235</v>
      </c>
      <c r="AM12" s="224" t="s">
        <v>234</v>
      </c>
    </row>
    <row r="13" spans="2:39" x14ac:dyDescent="0.25">
      <c r="B13" s="146">
        <v>99</v>
      </c>
      <c r="C13" s="222">
        <v>95</v>
      </c>
      <c r="D13" s="146">
        <v>289</v>
      </c>
      <c r="E13" s="146">
        <v>93</v>
      </c>
      <c r="F13" s="146">
        <v>84</v>
      </c>
      <c r="G13" s="222">
        <v>216</v>
      </c>
      <c r="H13" s="152">
        <v>272</v>
      </c>
      <c r="I13" s="146">
        <v>207.333</v>
      </c>
      <c r="J13" s="222">
        <v>271.66699999999997</v>
      </c>
      <c r="K13" s="222">
        <v>167</v>
      </c>
      <c r="L13" s="146">
        <v>150.667</v>
      </c>
      <c r="M13" s="146">
        <v>224</v>
      </c>
      <c r="O13" s="146">
        <v>181.667</v>
      </c>
      <c r="P13" s="146">
        <v>277.88900000000001</v>
      </c>
      <c r="Q13" s="222">
        <v>208</v>
      </c>
      <c r="R13" s="146">
        <v>232.333</v>
      </c>
      <c r="S13" s="146">
        <v>183.667</v>
      </c>
      <c r="T13" s="222">
        <v>256.11099999999999</v>
      </c>
      <c r="U13" s="152">
        <v>248</v>
      </c>
      <c r="V13" s="146">
        <v>289.88900000000001</v>
      </c>
      <c r="W13" s="146">
        <v>219.333</v>
      </c>
      <c r="X13" s="146">
        <v>276.44400000000002</v>
      </c>
      <c r="Y13" s="146">
        <v>348</v>
      </c>
      <c r="Z13" s="146">
        <v>153.333</v>
      </c>
      <c r="AB13" s="222">
        <v>471.77800000000002</v>
      </c>
      <c r="AC13" s="146">
        <v>454</v>
      </c>
      <c r="AD13" s="146">
        <v>486</v>
      </c>
      <c r="AE13" s="222">
        <v>266.33300000000003</v>
      </c>
      <c r="AF13" s="146">
        <v>436</v>
      </c>
      <c r="AG13" s="222">
        <v>266</v>
      </c>
      <c r="AH13" s="152">
        <v>322.55599999999998</v>
      </c>
      <c r="AI13" s="222">
        <v>294.66699999999997</v>
      </c>
      <c r="AJ13" s="146">
        <v>147</v>
      </c>
      <c r="AK13" s="146">
        <v>239</v>
      </c>
      <c r="AL13" s="222">
        <v>263.33300000000003</v>
      </c>
      <c r="AM13" s="146">
        <v>222</v>
      </c>
    </row>
    <row r="14" spans="2:39" x14ac:dyDescent="0.25">
      <c r="B14" s="119">
        <v>150.15799999999999</v>
      </c>
      <c r="C14" s="157">
        <v>141.91200000000001</v>
      </c>
      <c r="D14" s="119">
        <v>146.006</v>
      </c>
      <c r="E14" s="119">
        <v>131.58699999999999</v>
      </c>
      <c r="F14" s="119">
        <v>196.078</v>
      </c>
      <c r="G14" s="157">
        <v>282.315</v>
      </c>
      <c r="H14" s="134">
        <v>258.625</v>
      </c>
      <c r="I14" s="119">
        <v>215.839</v>
      </c>
      <c r="J14" s="157">
        <v>198.417</v>
      </c>
      <c r="K14" s="157">
        <v>150.005</v>
      </c>
      <c r="L14" s="119">
        <v>195.35900000000001</v>
      </c>
      <c r="M14" s="119">
        <v>166.17</v>
      </c>
      <c r="O14" s="119">
        <v>183.98599999999999</v>
      </c>
      <c r="P14" s="119">
        <v>209.36199999999999</v>
      </c>
      <c r="Q14" s="157">
        <v>206.25</v>
      </c>
      <c r="R14" s="119">
        <v>232.22</v>
      </c>
      <c r="S14" s="119">
        <v>197.9</v>
      </c>
      <c r="T14" s="157">
        <v>241.31100000000001</v>
      </c>
      <c r="U14" s="134">
        <v>253.256</v>
      </c>
      <c r="V14" s="119">
        <v>243.739</v>
      </c>
      <c r="W14" s="119">
        <v>273.74599999999998</v>
      </c>
      <c r="X14" s="119">
        <v>248.50800000000001</v>
      </c>
      <c r="Y14" s="119">
        <v>313.83699999999999</v>
      </c>
      <c r="Z14" s="119">
        <v>196.90199999999999</v>
      </c>
      <c r="AB14" s="157">
        <v>514.529</v>
      </c>
      <c r="AC14" s="119">
        <v>503.255</v>
      </c>
      <c r="AD14" s="119">
        <v>525.226</v>
      </c>
      <c r="AE14" s="157">
        <v>247.58600000000001</v>
      </c>
      <c r="AF14" s="119">
        <v>376.49799999999999</v>
      </c>
      <c r="AG14" s="157">
        <v>355.10700000000003</v>
      </c>
      <c r="AH14" s="134">
        <v>360.56400000000002</v>
      </c>
      <c r="AI14" s="157">
        <v>335.41</v>
      </c>
      <c r="AJ14" s="119">
        <v>170.03399999999999</v>
      </c>
      <c r="AK14" s="119">
        <v>250.512</v>
      </c>
      <c r="AL14" s="157">
        <v>205.66300000000001</v>
      </c>
      <c r="AM14" s="119">
        <v>259.18400000000003</v>
      </c>
    </row>
    <row r="15" spans="2:39" x14ac:dyDescent="0.25">
      <c r="B15" s="119">
        <v>143.047</v>
      </c>
      <c r="C15" s="157">
        <v>179.39400000000001</v>
      </c>
      <c r="D15" s="119">
        <v>142.70500000000001</v>
      </c>
      <c r="E15" s="119">
        <v>103.782</v>
      </c>
      <c r="F15" s="119">
        <v>177.125</v>
      </c>
      <c r="G15" s="157">
        <v>351.00599999999997</v>
      </c>
      <c r="H15" s="134">
        <v>238.667</v>
      </c>
      <c r="I15" s="119">
        <v>243.97300000000001</v>
      </c>
      <c r="J15" s="157">
        <v>202.333</v>
      </c>
      <c r="K15" s="157">
        <v>145.40700000000001</v>
      </c>
      <c r="L15" s="119">
        <v>170.11799999999999</v>
      </c>
      <c r="M15" s="119">
        <v>171.65299999999999</v>
      </c>
      <c r="O15" s="119">
        <v>268.12900000000002</v>
      </c>
      <c r="P15" s="119">
        <v>141.11099999999999</v>
      </c>
      <c r="Q15" s="157">
        <v>213.77799999999999</v>
      </c>
      <c r="R15" s="119">
        <v>217.66200000000001</v>
      </c>
      <c r="S15" s="119">
        <v>177.267</v>
      </c>
      <c r="T15" s="157">
        <v>195.14699999999999</v>
      </c>
      <c r="U15" s="134">
        <v>269.51100000000002</v>
      </c>
      <c r="V15" s="119">
        <v>246.17500000000001</v>
      </c>
      <c r="W15" s="119">
        <v>289.15300000000002</v>
      </c>
      <c r="X15" s="119">
        <v>251.827</v>
      </c>
      <c r="Y15" s="119">
        <v>283.88600000000002</v>
      </c>
      <c r="Z15" s="119">
        <v>232.76499999999999</v>
      </c>
      <c r="AB15" s="157">
        <v>496.13400000000001</v>
      </c>
      <c r="AC15" s="119">
        <v>583.31299999999999</v>
      </c>
      <c r="AD15" s="119">
        <v>520.077</v>
      </c>
      <c r="AE15" s="157">
        <v>262.13099999999997</v>
      </c>
      <c r="AF15" s="119">
        <v>346.505</v>
      </c>
      <c r="AG15" s="157">
        <v>353.53</v>
      </c>
      <c r="AH15" s="134">
        <v>361.45299999999997</v>
      </c>
      <c r="AI15" s="157">
        <v>360.38499999999999</v>
      </c>
      <c r="AJ15" s="119">
        <v>174.75399999999999</v>
      </c>
      <c r="AK15" s="119">
        <v>252.74100000000001</v>
      </c>
      <c r="AL15" s="157">
        <v>179.96</v>
      </c>
      <c r="AM15" s="119">
        <v>305.29300000000001</v>
      </c>
    </row>
    <row r="16" spans="2:39" x14ac:dyDescent="0.25">
      <c r="B16" s="119">
        <v>168.56800000000001</v>
      </c>
      <c r="C16" s="157">
        <v>175.79</v>
      </c>
      <c r="D16" s="119">
        <v>154.50800000000001</v>
      </c>
      <c r="E16" s="119">
        <v>115.967</v>
      </c>
      <c r="F16" s="119">
        <v>165.75</v>
      </c>
      <c r="G16" s="157">
        <v>303.28399999999999</v>
      </c>
      <c r="H16" s="134">
        <v>287.58300000000003</v>
      </c>
      <c r="I16" s="119">
        <v>235.11099999999999</v>
      </c>
      <c r="J16" s="157">
        <v>236.083</v>
      </c>
      <c r="K16" s="157">
        <v>130.905</v>
      </c>
      <c r="L16" s="119">
        <v>220.505</v>
      </c>
      <c r="M16" s="119">
        <v>163.25299999999999</v>
      </c>
      <c r="O16" s="119">
        <v>295.07499999999999</v>
      </c>
      <c r="P16" s="119">
        <v>147.91300000000001</v>
      </c>
      <c r="Q16" s="157">
        <v>193.125</v>
      </c>
      <c r="R16" s="119">
        <v>246.91300000000001</v>
      </c>
      <c r="S16" s="119">
        <v>316.53300000000002</v>
      </c>
      <c r="T16" s="157">
        <v>277.26799999999997</v>
      </c>
      <c r="U16" s="134">
        <v>289.53300000000002</v>
      </c>
      <c r="V16" s="119">
        <v>207.857</v>
      </c>
      <c r="W16" s="119">
        <v>253.429</v>
      </c>
      <c r="X16" s="119">
        <v>235.148</v>
      </c>
      <c r="Y16" s="119">
        <v>317.988</v>
      </c>
      <c r="Z16" s="119">
        <v>198.72499999999999</v>
      </c>
      <c r="AB16" s="157">
        <v>506.54</v>
      </c>
      <c r="AC16" s="119">
        <v>464.71300000000002</v>
      </c>
      <c r="AD16" s="119">
        <v>669.70899999999995</v>
      </c>
      <c r="AE16" s="157">
        <v>319.18200000000002</v>
      </c>
      <c r="AF16" s="119">
        <v>392.09500000000003</v>
      </c>
      <c r="AG16" s="157">
        <v>343.82900000000001</v>
      </c>
      <c r="AH16" s="134">
        <v>391.089</v>
      </c>
      <c r="AI16" s="157">
        <v>367.46199999999999</v>
      </c>
      <c r="AJ16" s="119">
        <v>179</v>
      </c>
      <c r="AK16" s="119">
        <v>245.506</v>
      </c>
      <c r="AL16" s="157">
        <v>279.36</v>
      </c>
      <c r="AM16" s="119">
        <v>361.87799999999999</v>
      </c>
    </row>
    <row r="17" spans="2:39" x14ac:dyDescent="0.25">
      <c r="B17" s="119">
        <v>116.292</v>
      </c>
      <c r="C17" s="157">
        <v>210.31200000000001</v>
      </c>
      <c r="D17" s="119">
        <v>176.1</v>
      </c>
      <c r="E17" s="119">
        <v>129.26</v>
      </c>
      <c r="F17" s="119">
        <v>177</v>
      </c>
      <c r="G17" s="157">
        <v>287.83999999999997</v>
      </c>
      <c r="H17" s="134">
        <v>247.833</v>
      </c>
      <c r="I17" s="119">
        <v>298.36500000000001</v>
      </c>
      <c r="J17" s="157">
        <v>275.66699999999997</v>
      </c>
      <c r="K17" s="157">
        <v>109.58199999999999</v>
      </c>
      <c r="L17" s="119">
        <v>239.268</v>
      </c>
      <c r="M17" s="119">
        <v>145.63999999999999</v>
      </c>
      <c r="O17" s="119">
        <v>266.81700000000001</v>
      </c>
      <c r="P17" s="119">
        <v>83.664000000000001</v>
      </c>
      <c r="Q17" s="157">
        <v>253.22200000000001</v>
      </c>
      <c r="R17" s="119">
        <v>226.387</v>
      </c>
      <c r="S17" s="119">
        <v>247.46700000000001</v>
      </c>
      <c r="T17" s="157">
        <v>296.68200000000002</v>
      </c>
      <c r="U17" s="134">
        <v>341.267</v>
      </c>
      <c r="V17" s="119">
        <v>166.941</v>
      </c>
      <c r="W17" s="119">
        <v>310.77999999999997</v>
      </c>
      <c r="X17" s="119">
        <v>216.19499999999999</v>
      </c>
      <c r="Y17" s="119">
        <v>378.12099999999998</v>
      </c>
      <c r="Z17" s="119">
        <v>214.72499999999999</v>
      </c>
      <c r="AB17" s="157">
        <v>637.07299999999998</v>
      </c>
      <c r="AC17" s="119">
        <v>510.85700000000003</v>
      </c>
      <c r="AD17" s="119">
        <v>866.601</v>
      </c>
      <c r="AE17" s="157">
        <v>342.51499999999999</v>
      </c>
      <c r="AF17" s="119">
        <v>498.48500000000001</v>
      </c>
      <c r="AG17" s="157">
        <v>324.08</v>
      </c>
      <c r="AH17" s="134">
        <v>371</v>
      </c>
      <c r="AI17" s="157">
        <v>360.38499999999999</v>
      </c>
      <c r="AJ17" s="119">
        <v>147.88900000000001</v>
      </c>
      <c r="AK17" s="119">
        <v>244.27699999999999</v>
      </c>
      <c r="AL17" s="157">
        <v>227.37299999999999</v>
      </c>
      <c r="AM17" s="119">
        <v>323.95499999999998</v>
      </c>
    </row>
    <row r="18" spans="2:39" x14ac:dyDescent="0.25">
      <c r="B18" s="119">
        <v>107.69</v>
      </c>
      <c r="C18" s="157">
        <v>203.08</v>
      </c>
      <c r="D18" s="119">
        <v>197.125</v>
      </c>
      <c r="E18" s="119">
        <v>134.07599999999999</v>
      </c>
      <c r="F18" s="119">
        <v>199.23400000000001</v>
      </c>
      <c r="G18" s="157">
        <v>308.98500000000001</v>
      </c>
      <c r="H18" s="134">
        <v>249.417</v>
      </c>
      <c r="I18" s="119">
        <v>343.488</v>
      </c>
      <c r="J18" s="157">
        <v>268.375</v>
      </c>
      <c r="K18" s="157">
        <v>109.349</v>
      </c>
      <c r="L18" s="119">
        <v>148.15</v>
      </c>
      <c r="M18" s="119">
        <v>148.25</v>
      </c>
      <c r="O18" s="119">
        <v>321.964</v>
      </c>
      <c r="P18" s="119">
        <v>134.00800000000001</v>
      </c>
      <c r="Q18" s="157">
        <v>468.98599999999999</v>
      </c>
      <c r="R18" s="119">
        <v>203.167</v>
      </c>
      <c r="S18" s="119">
        <v>294.5</v>
      </c>
      <c r="T18" s="157">
        <v>393.863</v>
      </c>
      <c r="U18" s="134">
        <v>326.11099999999999</v>
      </c>
      <c r="V18" s="119">
        <v>263.61599999999999</v>
      </c>
      <c r="W18" s="119">
        <v>392.94</v>
      </c>
      <c r="X18" s="119">
        <v>225.23</v>
      </c>
      <c r="Y18" s="119">
        <v>538.63599999999997</v>
      </c>
      <c r="Z18" s="119">
        <v>272.58800000000002</v>
      </c>
      <c r="AB18" s="157">
        <v>681.67899999999997</v>
      </c>
      <c r="AC18" s="119">
        <v>554.76</v>
      </c>
      <c r="AD18" s="119">
        <v>802.02</v>
      </c>
      <c r="AE18" s="157">
        <v>359.35399999999998</v>
      </c>
      <c r="AF18" s="119">
        <v>400.44900000000001</v>
      </c>
      <c r="AG18" s="157">
        <v>331.58800000000002</v>
      </c>
      <c r="AH18" s="134">
        <v>403.8</v>
      </c>
      <c r="AI18" s="157">
        <v>411.154</v>
      </c>
      <c r="AJ18" s="119">
        <v>192.143</v>
      </c>
      <c r="AK18" s="119">
        <v>294.80700000000002</v>
      </c>
      <c r="AL18" s="157">
        <v>261.08300000000003</v>
      </c>
      <c r="AM18" s="119">
        <v>359.2</v>
      </c>
    </row>
    <row r="19" spans="2:39" x14ac:dyDescent="0.25">
      <c r="B19" s="119">
        <v>96.846000000000004</v>
      </c>
      <c r="C19" s="157">
        <v>176.376</v>
      </c>
      <c r="D19" s="119">
        <v>260.30500000000001</v>
      </c>
      <c r="E19" s="119">
        <v>102.761</v>
      </c>
      <c r="F19" s="119">
        <v>188.5</v>
      </c>
      <c r="G19" s="157">
        <v>337.947</v>
      </c>
      <c r="H19" s="134">
        <v>284.91699999999997</v>
      </c>
      <c r="I19" s="119">
        <v>238.58500000000001</v>
      </c>
      <c r="J19" s="157">
        <v>313.25</v>
      </c>
      <c r="K19" s="157">
        <v>147.476</v>
      </c>
      <c r="L19" s="119">
        <v>106.419</v>
      </c>
      <c r="M19" s="119">
        <v>152.30699999999999</v>
      </c>
      <c r="O19" s="119">
        <v>378.57799999999997</v>
      </c>
      <c r="P19" s="119">
        <v>172.65700000000001</v>
      </c>
      <c r="Q19" s="157">
        <v>670</v>
      </c>
      <c r="R19" s="119">
        <v>288.827</v>
      </c>
      <c r="S19" s="119">
        <v>350.4</v>
      </c>
      <c r="T19" s="157">
        <v>522.87400000000002</v>
      </c>
      <c r="U19" s="134">
        <v>340.4</v>
      </c>
      <c r="V19" s="119">
        <v>173.10400000000001</v>
      </c>
      <c r="W19" s="119">
        <v>403</v>
      </c>
      <c r="X19" s="119">
        <v>255.827</v>
      </c>
      <c r="Y19" s="119">
        <v>571.90099999999995</v>
      </c>
      <c r="Z19" s="119">
        <v>397.41199999999998</v>
      </c>
      <c r="AB19" s="157">
        <v>734.08699999999999</v>
      </c>
      <c r="AC19" s="119">
        <v>550.60500000000002</v>
      </c>
      <c r="AD19" s="119">
        <v>824.98900000000003</v>
      </c>
      <c r="AE19" s="157">
        <v>335.21199999999999</v>
      </c>
      <c r="AF19" s="119">
        <v>405.44900000000001</v>
      </c>
      <c r="AG19" s="157">
        <v>288.46300000000002</v>
      </c>
      <c r="AH19" s="134">
        <v>418.58199999999999</v>
      </c>
      <c r="AI19" s="157">
        <v>589.59</v>
      </c>
      <c r="AJ19" s="119">
        <v>196.815</v>
      </c>
      <c r="AK19" s="119">
        <v>295.642</v>
      </c>
      <c r="AL19" s="157">
        <v>324.53300000000002</v>
      </c>
      <c r="AM19" s="119">
        <v>455.01900000000001</v>
      </c>
    </row>
    <row r="20" spans="2:39" x14ac:dyDescent="0.25">
      <c r="B20" s="119">
        <v>138.94900000000001</v>
      </c>
      <c r="C20" s="157">
        <v>168.29599999999999</v>
      </c>
      <c r="D20" s="119">
        <v>207.68899999999999</v>
      </c>
      <c r="E20" s="119">
        <v>115.093</v>
      </c>
      <c r="F20" s="119">
        <v>211.96100000000001</v>
      </c>
      <c r="G20" s="157">
        <v>398.46499999999997</v>
      </c>
      <c r="H20" s="200">
        <v>315.16699999999997</v>
      </c>
      <c r="I20" s="119">
        <v>321.38499999999999</v>
      </c>
      <c r="J20" s="196">
        <v>330.375</v>
      </c>
      <c r="K20" s="157">
        <v>170.59299999999999</v>
      </c>
      <c r="L20" s="119">
        <v>134.83099999999999</v>
      </c>
      <c r="M20" s="119">
        <v>133.46</v>
      </c>
      <c r="O20" s="119">
        <v>395.185</v>
      </c>
      <c r="P20" s="119">
        <v>240.149</v>
      </c>
      <c r="Q20" s="196">
        <v>745.97199999999998</v>
      </c>
      <c r="R20" s="119">
        <v>519.35299999999995</v>
      </c>
      <c r="S20" s="119">
        <v>294.733</v>
      </c>
      <c r="T20" s="202">
        <v>654.08000000000004</v>
      </c>
      <c r="U20" s="134">
        <v>500.54399999999998</v>
      </c>
      <c r="V20" s="119">
        <v>248.25</v>
      </c>
      <c r="W20" s="119">
        <v>352</v>
      </c>
      <c r="X20" s="119">
        <v>329.517</v>
      </c>
      <c r="Y20" s="119">
        <v>575.67600000000004</v>
      </c>
      <c r="Z20" s="201">
        <v>437.43099999999998</v>
      </c>
      <c r="AB20" s="157">
        <v>668.51300000000003</v>
      </c>
      <c r="AC20" s="119">
        <v>539.5</v>
      </c>
      <c r="AD20" s="119">
        <v>817.44</v>
      </c>
      <c r="AE20" s="157">
        <v>415.33300000000003</v>
      </c>
      <c r="AF20" s="119">
        <v>527.976</v>
      </c>
      <c r="AG20" s="157">
        <v>303.245</v>
      </c>
      <c r="AH20" s="134">
        <v>498.24400000000003</v>
      </c>
      <c r="AI20" s="157">
        <v>779.25599999999997</v>
      </c>
      <c r="AJ20" s="119">
        <v>201.78200000000001</v>
      </c>
      <c r="AK20" s="119">
        <v>315.32900000000001</v>
      </c>
      <c r="AL20" s="157">
        <v>437.76299999999998</v>
      </c>
      <c r="AM20" s="119">
        <v>500.072</v>
      </c>
    </row>
    <row r="21" spans="2:39" x14ac:dyDescent="0.25">
      <c r="B21" s="119">
        <v>116.527</v>
      </c>
      <c r="C21" s="157">
        <v>179.36500000000001</v>
      </c>
      <c r="D21" s="119">
        <v>222.48</v>
      </c>
      <c r="E21" s="119">
        <v>112.678</v>
      </c>
      <c r="F21" s="119">
        <v>236</v>
      </c>
      <c r="G21" s="157">
        <v>390.84</v>
      </c>
      <c r="H21" s="134">
        <v>276.55599999999998</v>
      </c>
      <c r="I21" s="119">
        <v>374.03300000000002</v>
      </c>
      <c r="J21" s="157">
        <v>329.33300000000003</v>
      </c>
      <c r="K21" s="157">
        <v>230.72499999999999</v>
      </c>
      <c r="L21" s="119">
        <v>206.398</v>
      </c>
      <c r="M21" s="119">
        <v>241.69300000000001</v>
      </c>
      <c r="O21" s="119">
        <v>498.779</v>
      </c>
      <c r="P21" s="119">
        <v>309.53699999999998</v>
      </c>
      <c r="Q21" s="157">
        <v>564.55600000000004</v>
      </c>
      <c r="R21" s="201">
        <v>668.69299999999998</v>
      </c>
      <c r="S21" s="119">
        <v>269.60000000000002</v>
      </c>
      <c r="T21" s="157">
        <v>594.452</v>
      </c>
      <c r="U21" s="200">
        <v>538.68899999999996</v>
      </c>
      <c r="V21" s="119">
        <v>270.74400000000003</v>
      </c>
      <c r="W21" s="119">
        <v>377.16</v>
      </c>
      <c r="X21" s="119">
        <v>415.46</v>
      </c>
      <c r="Y21" s="201">
        <v>586</v>
      </c>
      <c r="Z21" s="119">
        <v>412.11799999999999</v>
      </c>
      <c r="AB21" s="157">
        <v>786.61500000000001</v>
      </c>
      <c r="AC21" s="119">
        <v>575.06100000000004</v>
      </c>
      <c r="AD21" s="119">
        <v>705.30399999999997</v>
      </c>
      <c r="AE21" s="157">
        <v>427.12099999999998</v>
      </c>
      <c r="AF21" s="119">
        <v>651.06500000000005</v>
      </c>
      <c r="AG21" s="157">
        <v>380.83699999999999</v>
      </c>
      <c r="AH21" s="134">
        <v>573.79999999999995</v>
      </c>
      <c r="AI21" s="196">
        <v>789.61500000000001</v>
      </c>
      <c r="AJ21" s="119">
        <v>231.86099999999999</v>
      </c>
      <c r="AK21" s="119">
        <v>336.53100000000001</v>
      </c>
      <c r="AL21" s="202">
        <v>514.72</v>
      </c>
      <c r="AM21" s="119">
        <v>445.01</v>
      </c>
    </row>
    <row r="22" spans="2:39" x14ac:dyDescent="0.25">
      <c r="B22" s="119">
        <v>103.172</v>
      </c>
      <c r="C22" s="157">
        <v>218.62200000000001</v>
      </c>
      <c r="D22" s="119">
        <v>315.20999999999998</v>
      </c>
      <c r="E22" s="119">
        <v>117.83</v>
      </c>
      <c r="F22" s="119">
        <v>271.57</v>
      </c>
      <c r="G22" s="157">
        <v>414.55</v>
      </c>
      <c r="H22" s="134">
        <v>227.667</v>
      </c>
      <c r="I22" s="119">
        <v>352.09300000000002</v>
      </c>
      <c r="J22" s="157">
        <v>186.083</v>
      </c>
      <c r="K22" s="202">
        <v>373.286</v>
      </c>
      <c r="L22" s="119">
        <v>268.83699999999999</v>
      </c>
      <c r="M22" s="201">
        <v>403.23700000000002</v>
      </c>
      <c r="O22" s="199">
        <v>657.971</v>
      </c>
      <c r="P22" s="119">
        <v>305.27300000000002</v>
      </c>
      <c r="Q22" s="157">
        <v>445.5</v>
      </c>
      <c r="R22" s="119">
        <v>663.82</v>
      </c>
      <c r="S22" s="119">
        <v>423.267</v>
      </c>
      <c r="T22" s="157">
        <v>619.15099999999995</v>
      </c>
      <c r="U22" s="134">
        <v>457.86700000000002</v>
      </c>
      <c r="V22" s="119">
        <v>368.964</v>
      </c>
      <c r="W22" s="199">
        <v>566.66700000000003</v>
      </c>
      <c r="X22" s="201">
        <v>499</v>
      </c>
      <c r="Y22" s="119">
        <v>454.33300000000003</v>
      </c>
      <c r="Z22" s="119">
        <v>399.96100000000001</v>
      </c>
      <c r="AB22" s="157">
        <v>877.65700000000004</v>
      </c>
      <c r="AC22" s="119">
        <v>558.15800000000002</v>
      </c>
      <c r="AD22" s="119">
        <v>875.14800000000002</v>
      </c>
      <c r="AE22" s="157">
        <v>416.03</v>
      </c>
      <c r="AF22" s="119">
        <v>650.83399999999995</v>
      </c>
      <c r="AG22" s="157">
        <v>341.44099999999997</v>
      </c>
      <c r="AH22" s="134">
        <v>588.04899999999998</v>
      </c>
      <c r="AI22" s="157">
        <v>776.94899999999996</v>
      </c>
      <c r="AJ22" s="119">
        <v>271.07400000000001</v>
      </c>
      <c r="AK22" s="119">
        <v>300.33300000000003</v>
      </c>
      <c r="AL22" s="157">
        <v>431.98700000000002</v>
      </c>
      <c r="AM22" s="201">
        <v>501.995</v>
      </c>
    </row>
    <row r="23" spans="2:39" x14ac:dyDescent="0.25">
      <c r="B23" s="119">
        <v>97.146000000000001</v>
      </c>
      <c r="C23" s="157">
        <v>275</v>
      </c>
      <c r="D23" s="119">
        <v>255.625</v>
      </c>
      <c r="E23" s="119">
        <v>136.858</v>
      </c>
      <c r="F23" s="119">
        <v>259.96899999999999</v>
      </c>
      <c r="G23" s="157">
        <v>341.48500000000001</v>
      </c>
      <c r="H23" s="134">
        <v>234.583</v>
      </c>
      <c r="I23" s="199">
        <v>380.52499999999998</v>
      </c>
      <c r="J23" s="157">
        <v>207.167</v>
      </c>
      <c r="K23" s="157">
        <v>332.35399999999998</v>
      </c>
      <c r="L23" s="119">
        <v>306.97199999999998</v>
      </c>
      <c r="M23" s="119">
        <v>282</v>
      </c>
      <c r="O23" s="119">
        <v>585.12699999999995</v>
      </c>
      <c r="P23" s="119">
        <v>455.02800000000002</v>
      </c>
      <c r="Q23" s="157">
        <v>405.83300000000003</v>
      </c>
      <c r="R23" s="119">
        <v>512</v>
      </c>
      <c r="S23" s="201">
        <v>655</v>
      </c>
      <c r="T23" s="157">
        <v>584.94799999999998</v>
      </c>
      <c r="U23" s="134">
        <v>488</v>
      </c>
      <c r="V23" s="119">
        <v>426.959</v>
      </c>
      <c r="W23" s="119">
        <v>459.04199999999997</v>
      </c>
      <c r="X23" s="119">
        <v>488.49799999999999</v>
      </c>
      <c r="Y23" s="119">
        <v>353.71300000000002</v>
      </c>
      <c r="Z23" s="119">
        <v>301.863</v>
      </c>
      <c r="AB23" s="196">
        <v>1055.596</v>
      </c>
      <c r="AC23" s="119">
        <v>560.42899999999997</v>
      </c>
      <c r="AD23" s="119">
        <v>998.87300000000005</v>
      </c>
      <c r="AE23" s="157">
        <v>442.43400000000003</v>
      </c>
      <c r="AF23" s="201">
        <v>690.64</v>
      </c>
      <c r="AG23" s="157">
        <v>405.738</v>
      </c>
      <c r="AH23" s="134">
        <v>608.178</v>
      </c>
      <c r="AI23" s="157">
        <v>788.12800000000004</v>
      </c>
      <c r="AJ23" s="119">
        <v>269.71600000000001</v>
      </c>
      <c r="AK23" s="119">
        <v>371.43299999999999</v>
      </c>
      <c r="AL23" s="157">
        <v>328.66699999999997</v>
      </c>
      <c r="AM23" s="119">
        <v>500.96</v>
      </c>
    </row>
    <row r="24" spans="2:39" x14ac:dyDescent="0.25">
      <c r="B24" s="119">
        <v>100.16</v>
      </c>
      <c r="C24" s="157">
        <v>317.11200000000002</v>
      </c>
      <c r="D24" s="119">
        <v>203.92500000000001</v>
      </c>
      <c r="E24" s="119">
        <v>169.91200000000001</v>
      </c>
      <c r="F24" s="119">
        <v>179.602</v>
      </c>
      <c r="G24" s="157">
        <v>460.93</v>
      </c>
      <c r="H24" s="134">
        <v>230.958</v>
      </c>
      <c r="I24" s="119">
        <v>316.18599999999998</v>
      </c>
      <c r="J24" s="157">
        <v>275.91699999999997</v>
      </c>
      <c r="K24" s="157">
        <v>332.94200000000001</v>
      </c>
      <c r="L24" s="119">
        <v>356.44600000000003</v>
      </c>
      <c r="M24" s="119">
        <v>260.40300000000002</v>
      </c>
      <c r="O24" s="119">
        <v>431.40600000000001</v>
      </c>
      <c r="P24" s="119">
        <v>447.53300000000002</v>
      </c>
      <c r="Q24" s="157">
        <v>299.44400000000002</v>
      </c>
      <c r="R24" s="119">
        <v>472.07100000000003</v>
      </c>
      <c r="S24" s="119">
        <v>520.53300000000002</v>
      </c>
      <c r="T24" s="157">
        <v>464.20600000000002</v>
      </c>
      <c r="U24" s="134">
        <v>437.77800000000002</v>
      </c>
      <c r="V24" s="119">
        <v>441.24</v>
      </c>
      <c r="W24" s="119">
        <v>335.26100000000002</v>
      </c>
      <c r="X24" s="119">
        <v>348.33199999999999</v>
      </c>
      <c r="Y24" s="119">
        <v>323.52800000000002</v>
      </c>
      <c r="Z24" s="119">
        <v>245.11799999999999</v>
      </c>
      <c r="AB24" s="157">
        <v>946.92100000000005</v>
      </c>
      <c r="AC24" s="119">
        <v>689.02</v>
      </c>
      <c r="AD24" s="119">
        <v>1180.5329999999999</v>
      </c>
      <c r="AE24" s="203">
        <v>461.66699999999997</v>
      </c>
      <c r="AF24" s="119">
        <v>645.80499999999995</v>
      </c>
      <c r="AG24" s="202">
        <v>457.88900000000001</v>
      </c>
      <c r="AH24" s="134">
        <v>676.96</v>
      </c>
      <c r="AI24" s="157">
        <v>602.69200000000001</v>
      </c>
      <c r="AJ24" s="119">
        <v>458.10199999999998</v>
      </c>
      <c r="AK24" s="119">
        <v>396.83</v>
      </c>
      <c r="AL24" s="157">
        <v>353.07299999999998</v>
      </c>
      <c r="AM24" s="119">
        <v>459.21300000000002</v>
      </c>
    </row>
    <row r="25" spans="2:39" x14ac:dyDescent="0.25">
      <c r="B25" s="119">
        <v>98.828000000000003</v>
      </c>
      <c r="C25" s="157">
        <v>431.85399999999998</v>
      </c>
      <c r="D25" s="119">
        <v>212.78</v>
      </c>
      <c r="E25" s="119">
        <v>170.29400000000001</v>
      </c>
      <c r="F25" s="119">
        <v>191.5</v>
      </c>
      <c r="G25" s="157">
        <v>467.43200000000002</v>
      </c>
      <c r="H25" s="134">
        <v>185.667</v>
      </c>
      <c r="I25" s="119">
        <v>249.268</v>
      </c>
      <c r="J25" s="157">
        <v>282.16699999999997</v>
      </c>
      <c r="K25" s="157">
        <v>320.476</v>
      </c>
      <c r="L25" s="201">
        <v>419.71</v>
      </c>
      <c r="M25" s="119">
        <v>240.96</v>
      </c>
      <c r="O25" s="119">
        <v>444.58499999999998</v>
      </c>
      <c r="P25" s="199">
        <v>505.74099999999999</v>
      </c>
      <c r="Q25" s="157">
        <v>262</v>
      </c>
      <c r="R25" s="119">
        <v>322.44</v>
      </c>
      <c r="S25" s="119">
        <v>412.93299999999999</v>
      </c>
      <c r="T25" s="157">
        <v>336.15800000000002</v>
      </c>
      <c r="U25" s="134">
        <v>365.06700000000001</v>
      </c>
      <c r="V25" s="119">
        <v>495.64400000000001</v>
      </c>
      <c r="W25" s="119">
        <v>294.19</v>
      </c>
      <c r="X25" s="119">
        <v>299.58</v>
      </c>
      <c r="Y25" s="119">
        <v>274.37</v>
      </c>
      <c r="Z25" s="119">
        <v>251.54900000000001</v>
      </c>
      <c r="AB25" s="157">
        <v>874.43899999999996</v>
      </c>
      <c r="AC25" s="119">
        <v>783.17700000000002</v>
      </c>
      <c r="AD25" s="199">
        <v>1322.473</v>
      </c>
      <c r="AE25" s="157">
        <v>431.48500000000001</v>
      </c>
      <c r="AF25" s="119">
        <v>468.28500000000003</v>
      </c>
      <c r="AG25" s="157">
        <v>410.20400000000001</v>
      </c>
      <c r="AH25" s="134">
        <v>689.24</v>
      </c>
      <c r="AI25" s="157">
        <v>693.76900000000001</v>
      </c>
      <c r="AJ25" s="119">
        <v>450.815</v>
      </c>
      <c r="AK25" s="119">
        <v>360.21</v>
      </c>
      <c r="AL25" s="157">
        <v>333.46699999999998</v>
      </c>
      <c r="AM25" s="119">
        <v>456.57100000000003</v>
      </c>
    </row>
    <row r="26" spans="2:39" x14ac:dyDescent="0.25">
      <c r="B26" s="119">
        <v>120.667</v>
      </c>
      <c r="C26" s="157">
        <v>504.42399999999998</v>
      </c>
      <c r="D26" s="119">
        <v>190.995</v>
      </c>
      <c r="E26" s="119">
        <v>221.01</v>
      </c>
      <c r="F26" s="119">
        <v>166.60900000000001</v>
      </c>
      <c r="G26" s="202">
        <v>482.5</v>
      </c>
      <c r="H26" s="134">
        <v>195.833</v>
      </c>
      <c r="I26" s="119">
        <v>342.58100000000002</v>
      </c>
      <c r="J26" s="157">
        <v>279.29199999999997</v>
      </c>
      <c r="K26" s="157">
        <v>255.55600000000001</v>
      </c>
      <c r="L26" s="119">
        <v>318.07100000000003</v>
      </c>
      <c r="M26" s="119">
        <v>146.27000000000001</v>
      </c>
      <c r="O26" s="119">
        <v>447.61599999999999</v>
      </c>
      <c r="P26" s="119">
        <v>431.858</v>
      </c>
      <c r="Q26" s="157">
        <v>381.09699999999998</v>
      </c>
      <c r="R26" s="119">
        <v>280.69299999999998</v>
      </c>
      <c r="S26" s="119">
        <v>290.10000000000002</v>
      </c>
      <c r="T26" s="157">
        <v>331.35599999999999</v>
      </c>
      <c r="U26" s="134">
        <v>296.05599999999998</v>
      </c>
      <c r="V26" s="199">
        <v>576.88300000000004</v>
      </c>
      <c r="W26" s="119">
        <v>319.17099999999999</v>
      </c>
      <c r="X26" s="119">
        <v>299.89699999999999</v>
      </c>
      <c r="Y26" s="119">
        <v>211.44</v>
      </c>
      <c r="Z26" s="119">
        <v>241.745</v>
      </c>
      <c r="AB26" s="157">
        <v>958.66700000000003</v>
      </c>
      <c r="AC26" s="199">
        <v>825.38800000000003</v>
      </c>
      <c r="AD26" s="119">
        <v>1309.6369999999999</v>
      </c>
      <c r="AE26" s="157">
        <v>383.798</v>
      </c>
      <c r="AF26" s="119">
        <v>519.87800000000004</v>
      </c>
      <c r="AG26" s="157">
        <v>301.95600000000002</v>
      </c>
      <c r="AH26" s="200">
        <v>706.298</v>
      </c>
      <c r="AI26" s="157">
        <v>670</v>
      </c>
      <c r="AJ26" s="119">
        <v>415.55799999999999</v>
      </c>
      <c r="AK26" s="201">
        <v>471.07100000000003</v>
      </c>
      <c r="AL26" s="157">
        <v>280.63299999999998</v>
      </c>
      <c r="AM26" s="119">
        <v>399.714</v>
      </c>
    </row>
    <row r="27" spans="2:39" x14ac:dyDescent="0.25">
      <c r="B27" s="119">
        <v>137.631</v>
      </c>
      <c r="C27" s="196">
        <v>580.49400000000003</v>
      </c>
      <c r="D27" s="119">
        <v>153.22</v>
      </c>
      <c r="E27" s="119">
        <v>281.339</v>
      </c>
      <c r="F27" s="119">
        <v>228.84399999999999</v>
      </c>
      <c r="G27" s="157">
        <v>470.97</v>
      </c>
      <c r="H27" s="134">
        <v>195.19399999999999</v>
      </c>
      <c r="I27" s="119">
        <v>292.52199999999999</v>
      </c>
      <c r="J27" s="157">
        <v>189.333</v>
      </c>
      <c r="K27" s="157">
        <v>212.37</v>
      </c>
      <c r="L27" s="119">
        <v>349.53800000000001</v>
      </c>
      <c r="M27" s="119">
        <v>168.36</v>
      </c>
      <c r="O27" s="119">
        <v>332.08600000000001</v>
      </c>
      <c r="P27" s="119">
        <v>349.50599999999997</v>
      </c>
      <c r="Q27" s="157">
        <v>349.22199999999998</v>
      </c>
      <c r="R27" s="119">
        <v>222.262</v>
      </c>
      <c r="S27" s="119">
        <v>342.86700000000002</v>
      </c>
      <c r="T27" s="157">
        <v>275.82299999999998</v>
      </c>
      <c r="U27" s="134">
        <v>267.84399999999999</v>
      </c>
      <c r="V27" s="119">
        <v>519.77800000000002</v>
      </c>
      <c r="W27" s="119">
        <v>376.91399999999999</v>
      </c>
      <c r="X27" s="119">
        <v>410.23599999999999</v>
      </c>
      <c r="Y27" s="119">
        <v>180.7</v>
      </c>
      <c r="Z27" s="119">
        <v>316.529</v>
      </c>
      <c r="AB27" s="157">
        <v>811.80499999999995</v>
      </c>
      <c r="AC27" s="119">
        <v>680.33299999999997</v>
      </c>
      <c r="AD27" s="119">
        <v>1081.606</v>
      </c>
      <c r="AE27" s="157">
        <v>386.76799999999997</v>
      </c>
      <c r="AF27" s="119">
        <v>564.30899999999997</v>
      </c>
      <c r="AG27" s="157">
        <v>272.28899999999999</v>
      </c>
      <c r="AH27" s="134">
        <v>675.09299999999996</v>
      </c>
      <c r="AI27" s="157">
        <v>617.30799999999999</v>
      </c>
      <c r="AJ27" s="119">
        <v>460.923</v>
      </c>
      <c r="AK27" s="119">
        <v>452.05099999999999</v>
      </c>
      <c r="AL27" s="157">
        <v>335.46699999999998</v>
      </c>
      <c r="AM27" s="119">
        <v>407.875</v>
      </c>
    </row>
    <row r="28" spans="2:39" x14ac:dyDescent="0.25">
      <c r="B28" s="119">
        <v>172.58600000000001</v>
      </c>
      <c r="C28" s="157">
        <v>424.6</v>
      </c>
      <c r="D28" s="119">
        <v>193.5</v>
      </c>
      <c r="E28" s="119">
        <v>304.41199999999998</v>
      </c>
      <c r="F28" s="119">
        <v>289.83600000000001</v>
      </c>
      <c r="G28" s="157">
        <v>345.74700000000001</v>
      </c>
      <c r="H28" s="134">
        <v>156.208</v>
      </c>
      <c r="I28" s="119">
        <v>313.86900000000003</v>
      </c>
      <c r="J28" s="157">
        <v>144.083</v>
      </c>
      <c r="K28" s="157">
        <v>240.333</v>
      </c>
      <c r="L28" s="119">
        <v>320.42399999999998</v>
      </c>
      <c r="M28" s="119">
        <v>180.167</v>
      </c>
      <c r="O28" s="119">
        <v>268.721</v>
      </c>
      <c r="P28" s="119">
        <v>306.84699999999998</v>
      </c>
      <c r="Q28" s="157">
        <v>198.875</v>
      </c>
      <c r="R28" s="119">
        <v>236</v>
      </c>
      <c r="S28" s="119">
        <v>286.33300000000003</v>
      </c>
      <c r="T28" s="157">
        <v>305.04599999999999</v>
      </c>
      <c r="U28" s="134">
        <v>221.5</v>
      </c>
      <c r="V28" s="119">
        <v>491.113</v>
      </c>
      <c r="W28" s="119">
        <v>351.49200000000002</v>
      </c>
      <c r="X28" s="119">
        <v>375.22199999999998</v>
      </c>
      <c r="Y28" s="119">
        <v>211.80199999999999</v>
      </c>
      <c r="Z28" s="119">
        <v>240.68600000000001</v>
      </c>
      <c r="AB28" s="157">
        <v>697.81799999999998</v>
      </c>
      <c r="AC28" s="119">
        <v>560.60199999999998</v>
      </c>
      <c r="AD28" s="119">
        <v>929.47900000000004</v>
      </c>
      <c r="AE28" s="157">
        <v>318.51499999999999</v>
      </c>
      <c r="AF28" s="119">
        <v>415.24400000000003</v>
      </c>
      <c r="AG28" s="157">
        <v>356.66899999999998</v>
      </c>
      <c r="AH28" s="134">
        <v>594.84400000000005</v>
      </c>
      <c r="AI28" s="157">
        <v>540.154</v>
      </c>
      <c r="AJ28" s="199">
        <v>462.42</v>
      </c>
      <c r="AK28" s="119">
        <v>326.46899999999999</v>
      </c>
      <c r="AL28" s="157">
        <v>280.75</v>
      </c>
      <c r="AM28" s="119">
        <v>403.76</v>
      </c>
    </row>
    <row r="29" spans="2:39" x14ac:dyDescent="0.25">
      <c r="B29" s="119">
        <v>149.80500000000001</v>
      </c>
      <c r="C29" s="157">
        <v>304.34899999999999</v>
      </c>
      <c r="D29" s="119">
        <v>203.56</v>
      </c>
      <c r="E29" s="201">
        <v>394.488</v>
      </c>
      <c r="F29" s="119">
        <v>308</v>
      </c>
      <c r="G29" s="157">
        <v>293.42</v>
      </c>
      <c r="H29" s="134">
        <v>155</v>
      </c>
      <c r="I29" s="119">
        <v>280.35500000000002</v>
      </c>
      <c r="J29" s="157">
        <v>136.667</v>
      </c>
      <c r="K29" s="157">
        <v>202.72499999999999</v>
      </c>
      <c r="L29" s="119">
        <v>292.01600000000002</v>
      </c>
      <c r="M29" s="119">
        <v>216.04</v>
      </c>
      <c r="O29" s="119">
        <v>265.79700000000003</v>
      </c>
      <c r="P29" s="119">
        <v>369.38200000000001</v>
      </c>
      <c r="Q29" s="157">
        <v>156.44399999999999</v>
      </c>
      <c r="R29" s="119">
        <v>269.13299999999998</v>
      </c>
      <c r="S29" s="119">
        <v>267.60000000000002</v>
      </c>
      <c r="T29" s="157">
        <v>343.69900000000001</v>
      </c>
      <c r="U29" s="134">
        <v>228.13300000000001</v>
      </c>
      <c r="V29" s="119">
        <v>439.65800000000002</v>
      </c>
      <c r="W29" s="119">
        <v>287.40899999999999</v>
      </c>
      <c r="X29" s="119">
        <v>317.81799999999998</v>
      </c>
      <c r="Y29" s="119">
        <v>178.846</v>
      </c>
      <c r="Z29" s="119">
        <v>222.84299999999999</v>
      </c>
      <c r="AB29" s="157">
        <v>711.59199999999998</v>
      </c>
      <c r="AC29" s="119">
        <v>603.79600000000005</v>
      </c>
      <c r="AD29" s="119">
        <v>916.87</v>
      </c>
      <c r="AE29" s="157">
        <v>351.97</v>
      </c>
      <c r="AF29" s="119">
        <v>394.74099999999999</v>
      </c>
      <c r="AG29" s="157">
        <v>290.71899999999999</v>
      </c>
      <c r="AH29" s="134">
        <v>515.02700000000004</v>
      </c>
      <c r="AI29" s="157">
        <v>512.35900000000004</v>
      </c>
      <c r="AJ29" s="119">
        <v>397.29399999999998</v>
      </c>
      <c r="AK29" s="119">
        <v>272.63900000000001</v>
      </c>
      <c r="AL29" s="157">
        <v>206.53299999999999</v>
      </c>
      <c r="AM29" s="119">
        <v>387.30399999999997</v>
      </c>
    </row>
    <row r="30" spans="2:39" x14ac:dyDescent="0.25">
      <c r="B30" s="119">
        <v>196.655</v>
      </c>
      <c r="C30" s="157">
        <v>237.37899999999999</v>
      </c>
      <c r="D30" s="119">
        <v>262.69499999999999</v>
      </c>
      <c r="E30" s="119">
        <v>373.5</v>
      </c>
      <c r="F30" s="201">
        <v>416.60899999999998</v>
      </c>
      <c r="G30" s="138">
        <v>247.53100000000001</v>
      </c>
      <c r="I30" s="119">
        <v>294.88200000000001</v>
      </c>
      <c r="K30" s="157">
        <v>168.672</v>
      </c>
      <c r="L30" s="119">
        <v>207.251</v>
      </c>
      <c r="M30" s="119">
        <v>260.30700000000002</v>
      </c>
      <c r="O30" s="119">
        <v>424.15199999999999</v>
      </c>
      <c r="P30" s="119">
        <v>292.35000000000002</v>
      </c>
      <c r="R30" s="119">
        <v>278.71600000000001</v>
      </c>
      <c r="S30" s="119">
        <v>429.13299999999998</v>
      </c>
      <c r="T30" s="157">
        <v>380.33300000000003</v>
      </c>
      <c r="U30" s="134">
        <v>222.27799999999999</v>
      </c>
      <c r="V30" s="119">
        <v>325.37900000000002</v>
      </c>
      <c r="W30" s="119">
        <v>309.43</v>
      </c>
      <c r="X30" s="119">
        <v>257.32499999999999</v>
      </c>
      <c r="Y30" s="119">
        <v>181.761</v>
      </c>
      <c r="Z30" s="119">
        <v>333</v>
      </c>
      <c r="AB30" s="157">
        <v>732.10299999999995</v>
      </c>
      <c r="AC30" s="119">
        <v>575.995</v>
      </c>
      <c r="AD30" s="119">
        <v>854.20100000000002</v>
      </c>
      <c r="AE30" s="157">
        <v>304.66699999999997</v>
      </c>
      <c r="AF30" s="119">
        <v>491.351</v>
      </c>
      <c r="AG30" s="157">
        <v>285.916</v>
      </c>
      <c r="AH30" s="134">
        <v>477.053</v>
      </c>
      <c r="AI30" s="157">
        <v>463.154</v>
      </c>
      <c r="AJ30" s="119">
        <v>314.81900000000002</v>
      </c>
      <c r="AK30" s="119">
        <v>277.86099999999999</v>
      </c>
      <c r="AL30" s="157">
        <v>251.72</v>
      </c>
      <c r="AM30" s="119">
        <v>409.166</v>
      </c>
    </row>
    <row r="31" spans="2:39" x14ac:dyDescent="0.25">
      <c r="B31" s="119">
        <v>246.79300000000001</v>
      </c>
      <c r="C31" s="157">
        <v>188.24199999999999</v>
      </c>
      <c r="D31" s="119">
        <v>233.12</v>
      </c>
      <c r="E31" s="119">
        <v>307.82400000000001</v>
      </c>
      <c r="F31" s="119">
        <v>396.96899999999999</v>
      </c>
      <c r="G31" s="138">
        <v>267.16000000000003</v>
      </c>
      <c r="I31" s="119">
        <v>254.29499999999999</v>
      </c>
      <c r="K31" s="157">
        <v>263</v>
      </c>
      <c r="L31" s="119">
        <v>181.17099999999999</v>
      </c>
      <c r="M31" s="119">
        <v>228.93299999999999</v>
      </c>
      <c r="O31" s="119">
        <v>454.608</v>
      </c>
      <c r="P31" s="119">
        <v>213.798</v>
      </c>
      <c r="R31" s="119">
        <v>299.29300000000001</v>
      </c>
      <c r="S31" s="119">
        <v>322.06700000000001</v>
      </c>
      <c r="U31" s="134">
        <v>226.2</v>
      </c>
      <c r="V31" s="119">
        <v>386.46699999999998</v>
      </c>
      <c r="W31" s="119">
        <v>339.048</v>
      </c>
      <c r="X31" s="119">
        <v>292</v>
      </c>
      <c r="Y31" s="119">
        <v>182</v>
      </c>
      <c r="AB31" s="157">
        <v>605.84100000000001</v>
      </c>
      <c r="AC31" s="119">
        <v>502.63900000000001</v>
      </c>
      <c r="AD31" s="119">
        <v>835.98800000000006</v>
      </c>
      <c r="AE31" s="157">
        <v>291.90899999999999</v>
      </c>
      <c r="AF31" s="119">
        <v>440.58699999999999</v>
      </c>
      <c r="AG31" s="157">
        <v>238.107</v>
      </c>
      <c r="AH31" s="134">
        <v>432.38200000000001</v>
      </c>
      <c r="AI31" s="157">
        <v>463.25599999999997</v>
      </c>
      <c r="AJ31" s="119">
        <v>273.29599999999999</v>
      </c>
      <c r="AK31" s="119">
        <v>173.88900000000001</v>
      </c>
      <c r="AL31" s="157">
        <v>235.827</v>
      </c>
      <c r="AM31" s="119">
        <v>418.64499999999998</v>
      </c>
    </row>
    <row r="32" spans="2:39" x14ac:dyDescent="0.25">
      <c r="B32" s="199">
        <v>326.95299999999997</v>
      </c>
      <c r="C32" s="157">
        <v>215.346</v>
      </c>
      <c r="D32" s="119">
        <v>267.85899999999998</v>
      </c>
      <c r="E32" s="119">
        <v>360.34100000000001</v>
      </c>
      <c r="F32" s="119">
        <v>286.18</v>
      </c>
      <c r="G32" s="138">
        <v>238.904</v>
      </c>
      <c r="I32" s="119">
        <v>165.333</v>
      </c>
      <c r="K32" s="157">
        <v>212.91499999999999</v>
      </c>
      <c r="L32" s="119">
        <v>181.208</v>
      </c>
      <c r="M32" s="119">
        <v>166.04</v>
      </c>
      <c r="O32" s="119">
        <v>236.83</v>
      </c>
      <c r="P32" s="119">
        <v>201.11099999999999</v>
      </c>
      <c r="R32" s="119">
        <v>302.62</v>
      </c>
      <c r="S32" s="119">
        <v>297.13299999999998</v>
      </c>
      <c r="U32" s="134">
        <v>231.71100000000001</v>
      </c>
      <c r="V32" s="119">
        <v>304.34300000000002</v>
      </c>
      <c r="W32" s="119">
        <v>316.07400000000001</v>
      </c>
      <c r="AB32" s="157">
        <v>545.11599999999999</v>
      </c>
      <c r="AC32" s="119">
        <v>444.827</v>
      </c>
      <c r="AD32" s="119">
        <v>788.00400000000002</v>
      </c>
      <c r="AE32" s="157">
        <v>233.68700000000001</v>
      </c>
      <c r="AF32" s="119">
        <v>380.67399999999998</v>
      </c>
      <c r="AG32" s="157">
        <v>247.29499999999999</v>
      </c>
      <c r="AH32" s="134">
        <v>406.72899999999998</v>
      </c>
      <c r="AI32" s="157">
        <v>451.28199999999998</v>
      </c>
      <c r="AJ32" s="119">
        <v>266.87900000000002</v>
      </c>
      <c r="AK32" s="119">
        <v>201.93299999999999</v>
      </c>
      <c r="AL32" s="157">
        <v>273.40300000000002</v>
      </c>
      <c r="AM32" s="119">
        <v>374.41399999999999</v>
      </c>
    </row>
    <row r="33" spans="2:39" x14ac:dyDescent="0.25">
      <c r="B33" s="119">
        <v>276.97399999999999</v>
      </c>
      <c r="C33" s="157">
        <v>229.88</v>
      </c>
      <c r="D33" s="119">
        <v>294</v>
      </c>
      <c r="E33" s="119">
        <v>382.94499999999999</v>
      </c>
      <c r="F33" s="119">
        <v>274.625</v>
      </c>
      <c r="G33" s="138">
        <v>204.20699999999999</v>
      </c>
      <c r="K33" s="157">
        <v>213.72</v>
      </c>
      <c r="L33" s="119">
        <v>143.017</v>
      </c>
      <c r="M33" s="119">
        <v>176.333</v>
      </c>
      <c r="O33" s="119">
        <v>197.71799999999999</v>
      </c>
      <c r="R33" s="119">
        <v>252.88900000000001</v>
      </c>
      <c r="S33" s="119">
        <v>343.66699999999997</v>
      </c>
      <c r="U33" s="134">
        <v>244.22200000000001</v>
      </c>
      <c r="V33" s="119">
        <v>302.05700000000002</v>
      </c>
      <c r="W33" s="119">
        <v>262.74400000000003</v>
      </c>
      <c r="AB33" s="157">
        <v>486.99799999999999</v>
      </c>
      <c r="AC33" s="119">
        <v>384.02699999999999</v>
      </c>
      <c r="AD33" s="119">
        <v>780.7</v>
      </c>
      <c r="AE33" s="157">
        <v>334.28300000000002</v>
      </c>
      <c r="AF33" s="119">
        <v>390.32</v>
      </c>
      <c r="AG33" s="157">
        <v>288.97000000000003</v>
      </c>
      <c r="AH33" s="134">
        <v>396.8</v>
      </c>
      <c r="AI33" s="157">
        <v>451.846</v>
      </c>
      <c r="AJ33" s="119">
        <v>241.28700000000001</v>
      </c>
      <c r="AK33" s="119">
        <v>225.56100000000001</v>
      </c>
      <c r="AL33" s="157">
        <v>270.33300000000003</v>
      </c>
      <c r="AM33" s="119">
        <v>288.12</v>
      </c>
    </row>
    <row r="34" spans="2:39" x14ac:dyDescent="0.25">
      <c r="B34" s="119">
        <v>273.947</v>
      </c>
      <c r="C34" s="157">
        <v>272.34399999999999</v>
      </c>
      <c r="D34" s="199">
        <v>353.125</v>
      </c>
      <c r="E34" s="119">
        <v>286.03300000000002</v>
      </c>
      <c r="F34" s="119">
        <v>226.477</v>
      </c>
      <c r="G34" s="138">
        <v>231.7</v>
      </c>
      <c r="K34" s="157">
        <v>179.667</v>
      </c>
      <c r="L34" s="119">
        <v>137.434</v>
      </c>
      <c r="O34" s="119">
        <v>242</v>
      </c>
      <c r="V34" s="119">
        <v>336.94400000000002</v>
      </c>
      <c r="W34" s="119">
        <v>299.33300000000003</v>
      </c>
      <c r="AB34" s="157">
        <v>488.13200000000001</v>
      </c>
      <c r="AC34" s="119">
        <v>344.83300000000003</v>
      </c>
      <c r="AD34" s="119">
        <v>656.92600000000004</v>
      </c>
      <c r="AE34" s="157">
        <v>376.33300000000003</v>
      </c>
      <c r="AF34" s="119">
        <v>404.23399999999998</v>
      </c>
      <c r="AG34" s="157">
        <v>251.57300000000001</v>
      </c>
      <c r="AH34" s="134">
        <v>378.13299999999998</v>
      </c>
      <c r="AI34" s="157">
        <v>418.79500000000002</v>
      </c>
      <c r="AJ34" s="119">
        <v>252.667</v>
      </c>
      <c r="AK34" s="119">
        <v>226.642</v>
      </c>
      <c r="AM34" s="119">
        <v>309.98200000000003</v>
      </c>
    </row>
    <row r="35" spans="2:39" x14ac:dyDescent="0.25">
      <c r="B35" s="119">
        <v>237.29400000000001</v>
      </c>
      <c r="C35" s="157">
        <v>256.774</v>
      </c>
      <c r="D35" s="119">
        <v>303.55</v>
      </c>
      <c r="E35" s="119">
        <v>395.60199999999998</v>
      </c>
      <c r="F35" s="119">
        <v>210.65600000000001</v>
      </c>
      <c r="G35" s="138">
        <v>225.22499999999999</v>
      </c>
      <c r="L35" s="119">
        <v>144.16</v>
      </c>
      <c r="V35" s="119">
        <v>313.94099999999997</v>
      </c>
      <c r="AB35" s="157">
        <v>492.35700000000003</v>
      </c>
      <c r="AC35" s="119">
        <v>358.65300000000002</v>
      </c>
      <c r="AD35" s="119">
        <v>560.94000000000005</v>
      </c>
      <c r="AE35" s="157">
        <v>350.11099999999999</v>
      </c>
      <c r="AF35" s="119">
        <v>355.57799999999997</v>
      </c>
      <c r="AG35" s="157">
        <v>253</v>
      </c>
      <c r="AH35" s="134">
        <v>347.68400000000003</v>
      </c>
      <c r="AI35" s="157">
        <v>422.87200000000001</v>
      </c>
      <c r="AJ35" s="119">
        <v>326.39</v>
      </c>
      <c r="AK35" s="119">
        <v>162.32</v>
      </c>
      <c r="AM35" s="119">
        <v>328.98700000000002</v>
      </c>
    </row>
    <row r="36" spans="2:39" x14ac:dyDescent="0.25">
      <c r="B36" s="119">
        <v>313.08499999999998</v>
      </c>
      <c r="C36" s="157">
        <v>251.55500000000001</v>
      </c>
      <c r="D36" s="119">
        <v>242.42599999999999</v>
      </c>
      <c r="E36" s="119">
        <v>241.268</v>
      </c>
      <c r="F36" s="119">
        <v>204.30500000000001</v>
      </c>
      <c r="G36" s="138">
        <v>181.732</v>
      </c>
      <c r="L36" s="119">
        <v>226.667</v>
      </c>
      <c r="V36" s="119">
        <v>270.471</v>
      </c>
      <c r="AB36" s="157">
        <v>496.64499999999998</v>
      </c>
      <c r="AC36" s="119">
        <v>389.67200000000003</v>
      </c>
      <c r="AD36" s="119">
        <v>614.15899999999999</v>
      </c>
      <c r="AF36" s="119">
        <v>449.17500000000001</v>
      </c>
      <c r="AH36" s="134">
        <v>300.14699999999999</v>
      </c>
      <c r="AI36" s="157">
        <v>398.30799999999999</v>
      </c>
      <c r="AJ36" s="119">
        <v>382.23599999999999</v>
      </c>
      <c r="AK36" s="119">
        <v>148.66800000000001</v>
      </c>
      <c r="AM36" s="119">
        <v>293.94400000000002</v>
      </c>
    </row>
    <row r="37" spans="2:39" x14ac:dyDescent="0.25">
      <c r="B37" s="119">
        <v>206.74600000000001</v>
      </c>
      <c r="C37" s="157">
        <v>141.09299999999999</v>
      </c>
      <c r="D37" s="119">
        <v>205.88</v>
      </c>
      <c r="E37" s="119">
        <v>164.69200000000001</v>
      </c>
      <c r="F37" s="119">
        <v>187.5</v>
      </c>
      <c r="G37" s="138">
        <v>148.44399999999999</v>
      </c>
      <c r="V37" s="119">
        <v>292.67099999999999</v>
      </c>
      <c r="AB37" s="157">
        <v>505.68</v>
      </c>
      <c r="AC37" s="119">
        <v>327.29899999999998</v>
      </c>
      <c r="AD37" s="119">
        <v>618.88900000000001</v>
      </c>
      <c r="AF37" s="119">
        <v>454.48599999999999</v>
      </c>
      <c r="AH37" s="134">
        <v>373.13299999999998</v>
      </c>
      <c r="AI37" s="157">
        <v>429</v>
      </c>
      <c r="AJ37" s="119">
        <v>414.86399999999998</v>
      </c>
      <c r="AK37" s="119">
        <v>157.71600000000001</v>
      </c>
      <c r="AM37" s="119">
        <v>256.58100000000002</v>
      </c>
    </row>
    <row r="38" spans="2:39" x14ac:dyDescent="0.25">
      <c r="B38" s="119">
        <v>209.62100000000001</v>
      </c>
      <c r="C38" s="157">
        <v>119</v>
      </c>
      <c r="D38" s="119">
        <v>248.28100000000001</v>
      </c>
      <c r="E38" s="119">
        <v>188.38800000000001</v>
      </c>
      <c r="F38" s="119">
        <v>184.58600000000001</v>
      </c>
      <c r="G38" s="138">
        <v>156.10900000000001</v>
      </c>
      <c r="V38" s="119">
        <v>256.505</v>
      </c>
      <c r="AB38" s="157">
        <v>565.38900000000001</v>
      </c>
      <c r="AC38" s="119">
        <v>272.30099999999999</v>
      </c>
      <c r="AD38" s="119">
        <v>525.67899999999997</v>
      </c>
      <c r="AF38" s="119">
        <v>414</v>
      </c>
      <c r="AH38" s="134">
        <v>316.77800000000002</v>
      </c>
      <c r="AI38" s="157">
        <v>452.79500000000002</v>
      </c>
      <c r="AJ38" s="119">
        <v>409.012</v>
      </c>
      <c r="AK38" s="119">
        <v>207.476</v>
      </c>
      <c r="AM38" s="119">
        <v>355</v>
      </c>
    </row>
    <row r="39" spans="2:39" x14ac:dyDescent="0.25">
      <c r="B39" s="119">
        <v>201.333</v>
      </c>
      <c r="D39" s="119">
        <v>227.28</v>
      </c>
      <c r="E39" s="119">
        <v>207.114</v>
      </c>
      <c r="F39" s="119">
        <v>222.34399999999999</v>
      </c>
      <c r="G39" s="138">
        <v>233</v>
      </c>
      <c r="V39" s="119">
        <v>201.07300000000001</v>
      </c>
      <c r="AB39" s="157">
        <v>500</v>
      </c>
      <c r="AC39" s="119">
        <v>253.286</v>
      </c>
      <c r="AD39" s="119">
        <v>388.03500000000003</v>
      </c>
      <c r="AI39" s="157">
        <v>300</v>
      </c>
      <c r="AJ39" s="119">
        <v>397.786</v>
      </c>
      <c r="AK39" s="119">
        <v>207.495</v>
      </c>
    </row>
    <row r="40" spans="2:39" x14ac:dyDescent="0.25">
      <c r="B40" s="119">
        <v>156.52099999999999</v>
      </c>
      <c r="D40" s="119">
        <v>255.887</v>
      </c>
      <c r="E40" s="119">
        <v>204.13300000000001</v>
      </c>
      <c r="F40" s="119">
        <v>149.09399999999999</v>
      </c>
      <c r="V40" s="119">
        <v>245.49700000000001</v>
      </c>
      <c r="AC40" s="119">
        <v>324.55799999999999</v>
      </c>
      <c r="AD40" s="119">
        <v>436.33300000000003</v>
      </c>
      <c r="AJ40" s="119">
        <v>396.22199999999998</v>
      </c>
      <c r="AK40" s="119">
        <v>204</v>
      </c>
    </row>
    <row r="41" spans="2:39" x14ac:dyDescent="0.25">
      <c r="B41" s="119">
        <v>146.63300000000001</v>
      </c>
      <c r="D41" s="119">
        <v>246.32</v>
      </c>
      <c r="E41" s="119">
        <v>119.623</v>
      </c>
      <c r="F41" s="119">
        <v>121.875</v>
      </c>
      <c r="V41" s="119">
        <v>301.55599999999998</v>
      </c>
      <c r="AC41" s="119">
        <v>261</v>
      </c>
    </row>
    <row r="42" spans="2:39" x14ac:dyDescent="0.25">
      <c r="B42" s="119">
        <v>149.59800000000001</v>
      </c>
      <c r="D42" s="119">
        <v>276.48599999999999</v>
      </c>
      <c r="E42" s="119">
        <v>124.003</v>
      </c>
      <c r="F42" s="119">
        <v>152.273</v>
      </c>
    </row>
    <row r="43" spans="2:39" x14ac:dyDescent="0.25">
      <c r="B43" s="119">
        <v>132.059</v>
      </c>
      <c r="D43" s="119">
        <v>231</v>
      </c>
      <c r="E43" s="119">
        <v>125.1</v>
      </c>
      <c r="F43" s="119">
        <v>219.34399999999999</v>
      </c>
    </row>
    <row r="44" spans="2:39" x14ac:dyDescent="0.25">
      <c r="B44" s="119">
        <v>123.071</v>
      </c>
      <c r="D44" s="119">
        <v>154.76400000000001</v>
      </c>
      <c r="E44" s="119">
        <v>111.372</v>
      </c>
      <c r="F44" s="119">
        <v>343.70299999999997</v>
      </c>
    </row>
    <row r="45" spans="2:39" x14ac:dyDescent="0.25">
      <c r="B45" s="119">
        <v>122.684</v>
      </c>
      <c r="D45" s="119">
        <v>195.84</v>
      </c>
      <c r="E45" s="119">
        <v>106.429</v>
      </c>
      <c r="F45" s="119">
        <v>364</v>
      </c>
    </row>
    <row r="46" spans="2:39" x14ac:dyDescent="0.25">
      <c r="B46" s="119">
        <v>159.69800000000001</v>
      </c>
      <c r="D46" s="119">
        <v>222.012</v>
      </c>
      <c r="E46" s="119">
        <v>100.325</v>
      </c>
    </row>
    <row r="47" spans="2:39" x14ac:dyDescent="0.25">
      <c r="B47" s="119">
        <v>203.51499999999999</v>
      </c>
      <c r="D47" s="119">
        <v>219.95</v>
      </c>
      <c r="E47" s="119">
        <v>161</v>
      </c>
    </row>
    <row r="48" spans="2:39" x14ac:dyDescent="0.25">
      <c r="B48" s="119">
        <v>186.554</v>
      </c>
      <c r="D48" s="119">
        <v>229.90600000000001</v>
      </c>
    </row>
    <row r="49" spans="2:21" x14ac:dyDescent="0.25">
      <c r="B49" s="119">
        <v>137.46199999999999</v>
      </c>
      <c r="D49" s="119">
        <v>212.82</v>
      </c>
    </row>
    <row r="50" spans="2:21" x14ac:dyDescent="0.25">
      <c r="B50" s="119">
        <v>146.47499999999999</v>
      </c>
      <c r="D50" s="119">
        <v>247.08</v>
      </c>
    </row>
    <row r="51" spans="2:21" x14ac:dyDescent="0.25">
      <c r="B51" s="119">
        <v>315.17200000000003</v>
      </c>
      <c r="D51" s="119">
        <v>214.35</v>
      </c>
    </row>
    <row r="52" spans="2:21" x14ac:dyDescent="0.25">
      <c r="B52" s="119">
        <v>233</v>
      </c>
      <c r="D52" s="119">
        <v>214.011</v>
      </c>
    </row>
    <row r="53" spans="2:21" x14ac:dyDescent="0.25">
      <c r="D53" s="119">
        <v>188</v>
      </c>
    </row>
    <row r="55" spans="2:21" x14ac:dyDescent="0.25">
      <c r="B55" s="191" t="s">
        <v>233</v>
      </c>
    </row>
    <row r="56" spans="2:21" ht="15.75" thickBot="1" x14ac:dyDescent="0.3"/>
    <row r="57" spans="2:21" ht="21.75" thickBot="1" x14ac:dyDescent="0.4">
      <c r="B57" s="255" t="s">
        <v>225</v>
      </c>
      <c r="C57" s="256"/>
      <c r="D57" s="256"/>
      <c r="E57" s="256"/>
      <c r="F57" s="256"/>
      <c r="G57" s="256"/>
      <c r="H57" s="256"/>
      <c r="I57" s="256"/>
      <c r="J57" s="256"/>
      <c r="K57" s="256"/>
      <c r="L57" s="256"/>
      <c r="M57" s="256"/>
      <c r="N57" s="257"/>
    </row>
    <row r="58" spans="2:21" ht="15.75" thickBot="1" x14ac:dyDescent="0.3"/>
    <row r="59" spans="2:21" ht="15.75" thickBot="1" x14ac:dyDescent="0.3">
      <c r="B59" s="258" t="s">
        <v>224</v>
      </c>
      <c r="C59" s="259"/>
      <c r="D59" s="259"/>
      <c r="E59" s="259"/>
      <c r="F59" s="259"/>
      <c r="G59" s="260"/>
      <c r="H59" s="104"/>
      <c r="I59" s="270" t="s">
        <v>223</v>
      </c>
      <c r="J59" s="271"/>
      <c r="K59" s="271"/>
      <c r="L59" s="271"/>
      <c r="M59" s="271"/>
      <c r="N59" s="272"/>
    </row>
    <row r="60" spans="2:21" ht="15.75" thickBot="1" x14ac:dyDescent="0.3"/>
    <row r="61" spans="2:21" ht="15.75" thickBot="1" x14ac:dyDescent="0.3">
      <c r="B61" s="273" t="s">
        <v>232</v>
      </c>
      <c r="C61" s="274"/>
      <c r="D61" s="275"/>
      <c r="E61" s="273" t="s">
        <v>231</v>
      </c>
      <c r="F61" s="274"/>
      <c r="G61" s="275"/>
      <c r="I61" s="273" t="s">
        <v>232</v>
      </c>
      <c r="J61" s="274"/>
      <c r="K61" s="275"/>
      <c r="L61" s="273" t="s">
        <v>231</v>
      </c>
      <c r="M61" s="274"/>
      <c r="N61" s="275"/>
      <c r="R61" s="104"/>
      <c r="S61" s="104"/>
      <c r="T61" s="104"/>
      <c r="U61" s="104"/>
    </row>
    <row r="62" spans="2:21" x14ac:dyDescent="0.25">
      <c r="B62" s="276" t="s">
        <v>220</v>
      </c>
      <c r="C62" s="277"/>
      <c r="D62" s="197">
        <v>326.95299999999997</v>
      </c>
      <c r="E62" s="276" t="s">
        <v>219</v>
      </c>
      <c r="F62" s="277"/>
      <c r="G62" s="204">
        <v>394.488</v>
      </c>
      <c r="I62" s="276" t="s">
        <v>220</v>
      </c>
      <c r="J62" s="277"/>
      <c r="K62" s="197">
        <v>315.16699999999997</v>
      </c>
      <c r="L62" s="276" t="s">
        <v>219</v>
      </c>
      <c r="M62" s="277"/>
      <c r="N62" s="204">
        <v>373.286</v>
      </c>
      <c r="R62" s="104"/>
      <c r="S62" s="104"/>
      <c r="T62" s="104"/>
      <c r="U62" s="104"/>
    </row>
    <row r="63" spans="2:21" x14ac:dyDescent="0.25">
      <c r="B63" s="278" t="s">
        <v>218</v>
      </c>
      <c r="C63" s="279"/>
      <c r="D63" s="196">
        <v>580.49400000000003</v>
      </c>
      <c r="E63" s="278" t="s">
        <v>217</v>
      </c>
      <c r="F63" s="279"/>
      <c r="G63" s="205">
        <v>416.60899999999998</v>
      </c>
      <c r="I63" s="278" t="s">
        <v>218</v>
      </c>
      <c r="J63" s="279"/>
      <c r="K63" s="196">
        <v>380.52499999999998</v>
      </c>
      <c r="L63" s="278" t="s">
        <v>217</v>
      </c>
      <c r="M63" s="279"/>
      <c r="N63" s="205">
        <v>419.71</v>
      </c>
      <c r="R63" s="198"/>
      <c r="S63" s="104"/>
      <c r="T63" s="104"/>
      <c r="U63" s="104"/>
    </row>
    <row r="64" spans="2:21" ht="15.75" thickBot="1" x14ac:dyDescent="0.3">
      <c r="B64" s="280" t="s">
        <v>216</v>
      </c>
      <c r="C64" s="281"/>
      <c r="D64" s="195">
        <v>353.125</v>
      </c>
      <c r="E64" s="280" t="s">
        <v>215</v>
      </c>
      <c r="F64" s="281"/>
      <c r="G64" s="206">
        <v>482.5</v>
      </c>
      <c r="I64" s="280" t="s">
        <v>216</v>
      </c>
      <c r="J64" s="281"/>
      <c r="K64" s="195">
        <v>330.375</v>
      </c>
      <c r="L64" s="280" t="s">
        <v>215</v>
      </c>
      <c r="M64" s="281"/>
      <c r="N64" s="206">
        <v>403.23700000000002</v>
      </c>
      <c r="R64" s="104"/>
      <c r="S64" s="104"/>
      <c r="T64" s="104"/>
      <c r="U64" s="104"/>
    </row>
    <row r="65" spans="2:21" ht="15.75" thickBot="1" x14ac:dyDescent="0.3">
      <c r="E65" s="282" t="s">
        <v>230</v>
      </c>
      <c r="F65" s="283"/>
      <c r="G65" s="159">
        <v>431.19900000000001</v>
      </c>
      <c r="L65" s="282" t="s">
        <v>230</v>
      </c>
      <c r="M65" s="283"/>
      <c r="N65" s="159">
        <v>398.74433333333332</v>
      </c>
      <c r="R65" s="104"/>
      <c r="S65" s="104"/>
      <c r="T65" s="104"/>
      <c r="U65" s="104"/>
    </row>
    <row r="66" spans="2:21" ht="15.75" thickBot="1" x14ac:dyDescent="0.3">
      <c r="H66" s="107"/>
      <c r="J66" s="2"/>
      <c r="K66" s="2"/>
      <c r="L66" s="2"/>
      <c r="M66" s="2"/>
      <c r="N66" s="2"/>
      <c r="R66" s="104"/>
      <c r="S66" s="104"/>
      <c r="T66" s="104"/>
      <c r="U66" s="104"/>
    </row>
    <row r="67" spans="2:21" ht="15.75" thickBot="1" x14ac:dyDescent="0.3">
      <c r="F67" s="273" t="s">
        <v>213</v>
      </c>
      <c r="G67" s="275"/>
      <c r="M67" s="273" t="s">
        <v>213</v>
      </c>
      <c r="N67" s="275"/>
      <c r="R67" s="104"/>
      <c r="S67" s="104"/>
      <c r="T67" s="104"/>
      <c r="U67" s="104"/>
    </row>
    <row r="68" spans="2:21" x14ac:dyDescent="0.25">
      <c r="B68" s="284" t="s">
        <v>229</v>
      </c>
      <c r="C68" s="285"/>
      <c r="D68" s="285"/>
      <c r="E68" s="286"/>
      <c r="F68" s="287">
        <v>0.75824155436353047</v>
      </c>
      <c r="G68" s="288"/>
      <c r="I68" s="284" t="s">
        <v>229</v>
      </c>
      <c r="J68" s="285"/>
      <c r="K68" s="285"/>
      <c r="L68" s="286"/>
      <c r="M68" s="287">
        <v>0.79039869323116818</v>
      </c>
      <c r="N68" s="288"/>
      <c r="R68" s="104"/>
      <c r="S68" s="104"/>
      <c r="T68" s="104"/>
      <c r="U68" s="104"/>
    </row>
    <row r="69" spans="2:21" x14ac:dyDescent="0.25">
      <c r="B69" s="289" t="s">
        <v>228</v>
      </c>
      <c r="C69" s="290"/>
      <c r="D69" s="290"/>
      <c r="E69" s="291"/>
      <c r="F69" s="292">
        <v>1.3462322500747914</v>
      </c>
      <c r="G69" s="293"/>
      <c r="I69" s="289" t="s">
        <v>228</v>
      </c>
      <c r="J69" s="290"/>
      <c r="K69" s="290"/>
      <c r="L69" s="291"/>
      <c r="M69" s="292">
        <v>0.95430823259348307</v>
      </c>
      <c r="N69" s="293"/>
      <c r="R69" s="104"/>
      <c r="S69" s="104"/>
      <c r="T69" s="104"/>
      <c r="U69" s="104"/>
    </row>
    <row r="70" spans="2:21" ht="15.75" thickBot="1" x14ac:dyDescent="0.3">
      <c r="B70" s="294" t="s">
        <v>227</v>
      </c>
      <c r="C70" s="295"/>
      <c r="D70" s="295"/>
      <c r="E70" s="296"/>
      <c r="F70" s="297">
        <v>0.81893742796249525</v>
      </c>
      <c r="G70" s="298"/>
      <c r="I70" s="294" t="s">
        <v>227</v>
      </c>
      <c r="J70" s="295"/>
      <c r="K70" s="295"/>
      <c r="L70" s="296"/>
      <c r="M70" s="297">
        <v>0.82853842019071544</v>
      </c>
      <c r="N70" s="298"/>
      <c r="R70" s="104"/>
      <c r="S70" s="104"/>
      <c r="T70" s="104"/>
      <c r="U70" s="104"/>
    </row>
    <row r="71" spans="2:21" x14ac:dyDescent="0.25">
      <c r="B71" s="284" t="s">
        <v>195</v>
      </c>
      <c r="C71" s="285"/>
      <c r="D71" s="285"/>
      <c r="E71" s="286"/>
      <c r="F71" s="299">
        <v>0.9744704108002723</v>
      </c>
      <c r="G71" s="300"/>
      <c r="I71" s="284" t="s">
        <v>195</v>
      </c>
      <c r="J71" s="285"/>
      <c r="K71" s="285"/>
      <c r="L71" s="286"/>
      <c r="M71" s="299">
        <v>0.8577484486717889</v>
      </c>
      <c r="N71" s="300"/>
      <c r="R71" s="104"/>
      <c r="S71" s="104"/>
      <c r="T71" s="104"/>
      <c r="U71" s="104"/>
    </row>
    <row r="72" spans="2:21" x14ac:dyDescent="0.25">
      <c r="B72" s="289" t="s">
        <v>171</v>
      </c>
      <c r="C72" s="290"/>
      <c r="D72" s="290"/>
      <c r="E72" s="291"/>
      <c r="F72" s="292">
        <v>0.32338235283262673</v>
      </c>
      <c r="G72" s="293"/>
      <c r="I72" s="289" t="s">
        <v>171</v>
      </c>
      <c r="J72" s="290"/>
      <c r="K72" s="290"/>
      <c r="L72" s="291"/>
      <c r="M72" s="292">
        <v>8.5770062355057228E-2</v>
      </c>
      <c r="N72" s="293"/>
      <c r="R72" s="104"/>
      <c r="S72" s="104"/>
      <c r="T72" s="104"/>
      <c r="U72" s="104"/>
    </row>
    <row r="73" spans="2:21" ht="15.75" thickBot="1" x14ac:dyDescent="0.3">
      <c r="B73" s="294" t="s">
        <v>196</v>
      </c>
      <c r="C73" s="295"/>
      <c r="D73" s="295"/>
      <c r="E73" s="296"/>
      <c r="F73" s="301">
        <v>0.18670488845909158</v>
      </c>
      <c r="G73" s="302"/>
      <c r="I73" s="294" t="s">
        <v>196</v>
      </c>
      <c r="J73" s="295"/>
      <c r="K73" s="295"/>
      <c r="L73" s="296"/>
      <c r="M73" s="301">
        <v>4.9519368589103281E-2</v>
      </c>
      <c r="N73" s="302"/>
      <c r="R73" s="104"/>
      <c r="S73" s="104"/>
      <c r="T73" s="104"/>
      <c r="U73" s="104"/>
    </row>
    <row r="74" spans="2:21" x14ac:dyDescent="0.25">
      <c r="R74" s="104"/>
      <c r="S74" s="104"/>
      <c r="T74" s="104"/>
      <c r="U74" s="104"/>
    </row>
    <row r="75" spans="2:21" ht="15.75" thickBot="1" x14ac:dyDescent="0.3">
      <c r="R75" s="104"/>
      <c r="S75" s="104"/>
      <c r="T75" s="104"/>
      <c r="U75" s="104"/>
    </row>
    <row r="76" spans="2:21" ht="21.75" thickBot="1" x14ac:dyDescent="0.4">
      <c r="B76" s="255" t="s">
        <v>226</v>
      </c>
      <c r="C76" s="256"/>
      <c r="D76" s="256"/>
      <c r="E76" s="256"/>
      <c r="F76" s="256"/>
      <c r="G76" s="256"/>
      <c r="H76" s="256"/>
      <c r="I76" s="256"/>
      <c r="J76" s="256"/>
      <c r="K76" s="256"/>
      <c r="L76" s="256"/>
      <c r="M76" s="256"/>
      <c r="N76" s="257"/>
      <c r="R76" s="104"/>
      <c r="S76" s="104"/>
      <c r="T76" s="104"/>
      <c r="U76" s="104"/>
    </row>
    <row r="77" spans="2:21" ht="15.75" thickBot="1" x14ac:dyDescent="0.3">
      <c r="R77" s="104"/>
      <c r="S77" s="104"/>
      <c r="T77" s="104"/>
      <c r="U77" s="104"/>
    </row>
    <row r="78" spans="2:21" ht="15.75" thickBot="1" x14ac:dyDescent="0.3">
      <c r="B78" s="258" t="s">
        <v>224</v>
      </c>
      <c r="C78" s="259"/>
      <c r="D78" s="259"/>
      <c r="E78" s="259"/>
      <c r="F78" s="259"/>
      <c r="G78" s="260"/>
      <c r="H78" s="104"/>
      <c r="I78" s="270" t="s">
        <v>223</v>
      </c>
      <c r="J78" s="271"/>
      <c r="K78" s="271"/>
      <c r="L78" s="271"/>
      <c r="M78" s="271"/>
      <c r="N78" s="272"/>
      <c r="R78" s="104"/>
      <c r="S78" s="104"/>
      <c r="T78" s="104"/>
      <c r="U78" s="104"/>
    </row>
    <row r="79" spans="2:21" ht="15.75" thickBot="1" x14ac:dyDescent="0.3">
      <c r="R79" s="104"/>
      <c r="S79" s="104"/>
      <c r="T79" s="104"/>
      <c r="U79" s="104"/>
    </row>
    <row r="80" spans="2:21" ht="15.75" thickBot="1" x14ac:dyDescent="0.3">
      <c r="B80" s="273" t="s">
        <v>222</v>
      </c>
      <c r="C80" s="274"/>
      <c r="D80" s="275"/>
      <c r="E80" s="273" t="s">
        <v>221</v>
      </c>
      <c r="F80" s="274"/>
      <c r="G80" s="275"/>
      <c r="I80" s="273" t="s">
        <v>222</v>
      </c>
      <c r="J80" s="274"/>
      <c r="K80" s="275"/>
      <c r="L80" s="273" t="s">
        <v>221</v>
      </c>
      <c r="M80" s="274"/>
      <c r="N80" s="275"/>
      <c r="R80" s="104"/>
      <c r="S80" s="104"/>
      <c r="T80" s="104"/>
      <c r="U80" s="104"/>
    </row>
    <row r="81" spans="2:21" x14ac:dyDescent="0.25">
      <c r="B81" s="276" t="s">
        <v>220</v>
      </c>
      <c r="C81" s="277"/>
      <c r="D81" s="197">
        <v>657.971</v>
      </c>
      <c r="E81" s="276" t="s">
        <v>219</v>
      </c>
      <c r="F81" s="277"/>
      <c r="G81" s="204">
        <v>668.69299999999998</v>
      </c>
      <c r="I81" s="276" t="s">
        <v>220</v>
      </c>
      <c r="J81" s="277"/>
      <c r="K81" s="197">
        <v>538.68899999999996</v>
      </c>
      <c r="L81" s="276" t="s">
        <v>219</v>
      </c>
      <c r="M81" s="277"/>
      <c r="N81" s="204">
        <v>499</v>
      </c>
      <c r="R81" s="198"/>
      <c r="S81" s="104"/>
      <c r="T81" s="104"/>
      <c r="U81" s="104"/>
    </row>
    <row r="82" spans="2:21" x14ac:dyDescent="0.25">
      <c r="B82" s="278" t="s">
        <v>218</v>
      </c>
      <c r="C82" s="279"/>
      <c r="D82" s="196">
        <v>505.74099999999999</v>
      </c>
      <c r="E82" s="278" t="s">
        <v>217</v>
      </c>
      <c r="F82" s="279"/>
      <c r="G82" s="205">
        <v>655</v>
      </c>
      <c r="I82" s="278" t="s">
        <v>218</v>
      </c>
      <c r="J82" s="279"/>
      <c r="K82" s="196">
        <v>576.88300000000004</v>
      </c>
      <c r="L82" s="278" t="s">
        <v>217</v>
      </c>
      <c r="M82" s="279"/>
      <c r="N82" s="205">
        <v>586</v>
      </c>
      <c r="R82" s="104"/>
      <c r="S82" s="104"/>
      <c r="T82" s="104"/>
      <c r="U82" s="104"/>
    </row>
    <row r="83" spans="2:21" ht="15.75" thickBot="1" x14ac:dyDescent="0.3">
      <c r="B83" s="280" t="s">
        <v>216</v>
      </c>
      <c r="C83" s="281"/>
      <c r="D83" s="195">
        <v>745.97199999999998</v>
      </c>
      <c r="E83" s="280" t="s">
        <v>215</v>
      </c>
      <c r="F83" s="281"/>
      <c r="G83" s="206">
        <v>654.08000000000004</v>
      </c>
      <c r="I83" s="280" t="s">
        <v>216</v>
      </c>
      <c r="J83" s="281"/>
      <c r="K83" s="195">
        <v>566.66700000000003</v>
      </c>
      <c r="L83" s="280" t="s">
        <v>215</v>
      </c>
      <c r="M83" s="281"/>
      <c r="N83" s="206">
        <v>437.43099999999998</v>
      </c>
      <c r="R83" s="104"/>
      <c r="S83" s="104"/>
      <c r="T83" s="104"/>
      <c r="U83" s="104"/>
    </row>
    <row r="84" spans="2:21" ht="15.75" thickBot="1" x14ac:dyDescent="0.3">
      <c r="E84" s="282" t="s">
        <v>214</v>
      </c>
      <c r="F84" s="283"/>
      <c r="G84" s="159">
        <v>659.25766666666675</v>
      </c>
      <c r="L84" s="282" t="s">
        <v>214</v>
      </c>
      <c r="M84" s="283"/>
      <c r="N84" s="159">
        <v>507.47700000000003</v>
      </c>
      <c r="R84" s="104"/>
      <c r="S84" s="104"/>
      <c r="T84" s="104"/>
      <c r="U84" s="104"/>
    </row>
    <row r="85" spans="2:21" ht="15.75" thickBot="1" x14ac:dyDescent="0.3">
      <c r="H85" s="107"/>
      <c r="J85" s="2"/>
      <c r="K85" s="2"/>
      <c r="L85" s="2"/>
      <c r="M85" s="2"/>
      <c r="N85" s="2"/>
      <c r="R85" s="104"/>
      <c r="S85" s="104"/>
      <c r="T85" s="104"/>
      <c r="U85" s="104"/>
    </row>
    <row r="86" spans="2:21" ht="15.75" thickBot="1" x14ac:dyDescent="0.3">
      <c r="F86" s="303" t="s">
        <v>213</v>
      </c>
      <c r="G86" s="304"/>
      <c r="M86" s="273" t="s">
        <v>213</v>
      </c>
      <c r="N86" s="275"/>
      <c r="R86" s="104"/>
      <c r="S86" s="104"/>
      <c r="T86" s="104"/>
      <c r="U86" s="104"/>
    </row>
    <row r="87" spans="2:21" x14ac:dyDescent="0.25">
      <c r="B87" s="276" t="s">
        <v>212</v>
      </c>
      <c r="C87" s="305"/>
      <c r="D87" s="305"/>
      <c r="E87" s="306"/>
      <c r="F87" s="292">
        <v>0.99804830989198445</v>
      </c>
      <c r="G87" s="293"/>
      <c r="I87" s="276" t="s">
        <v>212</v>
      </c>
      <c r="J87" s="305"/>
      <c r="K87" s="305"/>
      <c r="L87" s="306"/>
      <c r="M87" s="287">
        <v>1.061504265217931</v>
      </c>
      <c r="N87" s="288"/>
      <c r="R87" s="104"/>
      <c r="S87" s="104"/>
      <c r="T87" s="104"/>
      <c r="U87" s="104"/>
    </row>
    <row r="88" spans="2:21" x14ac:dyDescent="0.25">
      <c r="B88" s="278" t="s">
        <v>211</v>
      </c>
      <c r="C88" s="307"/>
      <c r="D88" s="307"/>
      <c r="E88" s="308"/>
      <c r="F88" s="292">
        <v>0.76713707791541286</v>
      </c>
      <c r="G88" s="293"/>
      <c r="I88" s="278" t="s">
        <v>211</v>
      </c>
      <c r="J88" s="307"/>
      <c r="K88" s="307"/>
      <c r="L88" s="308"/>
      <c r="M88" s="292">
        <v>1.1367667894308511</v>
      </c>
      <c r="N88" s="293"/>
      <c r="R88" s="104"/>
      <c r="S88" s="104"/>
      <c r="T88" s="104"/>
      <c r="U88" s="104"/>
    </row>
    <row r="89" spans="2:21" ht="15.75" thickBot="1" x14ac:dyDescent="0.3">
      <c r="B89" s="280" t="s">
        <v>210</v>
      </c>
      <c r="C89" s="309"/>
      <c r="D89" s="309"/>
      <c r="E89" s="310"/>
      <c r="F89" s="297">
        <v>1.1315332952770614</v>
      </c>
      <c r="G89" s="298"/>
      <c r="I89" s="280" t="s">
        <v>210</v>
      </c>
      <c r="J89" s="309"/>
      <c r="K89" s="309"/>
      <c r="L89" s="310"/>
      <c r="M89" s="297">
        <v>1.116635827830621</v>
      </c>
      <c r="N89" s="298"/>
      <c r="R89" s="104"/>
      <c r="S89" s="104"/>
      <c r="T89" s="104"/>
      <c r="U89" s="104"/>
    </row>
    <row r="90" spans="2:21" x14ac:dyDescent="0.25">
      <c r="B90" s="276" t="s">
        <v>195</v>
      </c>
      <c r="C90" s="305"/>
      <c r="D90" s="305"/>
      <c r="E90" s="306"/>
      <c r="F90" s="299">
        <v>0.96557289436148619</v>
      </c>
      <c r="G90" s="300"/>
      <c r="I90" s="276" t="s">
        <v>195</v>
      </c>
      <c r="J90" s="305"/>
      <c r="K90" s="305"/>
      <c r="L90" s="306"/>
      <c r="M90" s="299">
        <v>1.1049689608264677</v>
      </c>
      <c r="N90" s="300"/>
      <c r="R90" s="104"/>
      <c r="S90" s="104"/>
      <c r="T90" s="104"/>
      <c r="U90" s="104"/>
    </row>
    <row r="91" spans="2:21" x14ac:dyDescent="0.25">
      <c r="B91" s="278" t="s">
        <v>171</v>
      </c>
      <c r="C91" s="307"/>
      <c r="D91" s="307"/>
      <c r="E91" s="308"/>
      <c r="F91" s="292">
        <v>0.18435601500162307</v>
      </c>
      <c r="G91" s="293"/>
      <c r="I91" s="278" t="s">
        <v>171</v>
      </c>
      <c r="J91" s="307"/>
      <c r="K91" s="307"/>
      <c r="L91" s="308"/>
      <c r="M91" s="292">
        <v>3.8964069692404409E-2</v>
      </c>
      <c r="N91" s="293"/>
      <c r="R91" s="104"/>
      <c r="S91" s="104"/>
      <c r="T91" s="104"/>
      <c r="U91" s="104"/>
    </row>
    <row r="92" spans="2:21" ht="15.75" thickBot="1" x14ac:dyDescent="0.3">
      <c r="B92" s="280" t="s">
        <v>196</v>
      </c>
      <c r="C92" s="309"/>
      <c r="D92" s="309"/>
      <c r="E92" s="310"/>
      <c r="F92" s="301">
        <v>0.10643799488791378</v>
      </c>
      <c r="G92" s="302"/>
      <c r="I92" s="280" t="s">
        <v>196</v>
      </c>
      <c r="J92" s="309"/>
      <c r="K92" s="309"/>
      <c r="L92" s="310"/>
      <c r="M92" s="301">
        <v>2.2495916125633026E-2</v>
      </c>
      <c r="N92" s="302"/>
      <c r="R92" s="104"/>
      <c r="S92" s="104"/>
      <c r="T92" s="104"/>
      <c r="U92" s="104"/>
    </row>
    <row r="93" spans="2:21" x14ac:dyDescent="0.25">
      <c r="R93" s="104"/>
      <c r="S93" s="104"/>
      <c r="T93" s="104"/>
      <c r="U93" s="104"/>
    </row>
    <row r="94" spans="2:21" ht="15.75" thickBot="1" x14ac:dyDescent="0.3">
      <c r="R94" s="104"/>
      <c r="S94" s="104"/>
      <c r="T94" s="104"/>
      <c r="U94" s="104"/>
    </row>
    <row r="95" spans="2:21" ht="21.75" thickBot="1" x14ac:dyDescent="0.4">
      <c r="B95" s="255" t="s">
        <v>243</v>
      </c>
      <c r="C95" s="256"/>
      <c r="D95" s="256"/>
      <c r="E95" s="256"/>
      <c r="F95" s="256"/>
      <c r="G95" s="256"/>
      <c r="H95" s="256"/>
      <c r="I95" s="256"/>
      <c r="J95" s="256"/>
      <c r="K95" s="256"/>
      <c r="L95" s="256"/>
      <c r="M95" s="256"/>
      <c r="N95" s="257"/>
      <c r="R95" s="104"/>
      <c r="S95" s="104"/>
      <c r="T95" s="104"/>
      <c r="U95" s="104"/>
    </row>
    <row r="96" spans="2:21" ht="15.75" thickBot="1" x14ac:dyDescent="0.3">
      <c r="R96" s="104"/>
      <c r="S96" s="104"/>
      <c r="T96" s="104"/>
      <c r="U96" s="104"/>
    </row>
    <row r="97" spans="2:21" ht="15.75" thickBot="1" x14ac:dyDescent="0.3">
      <c r="B97" s="258" t="s">
        <v>224</v>
      </c>
      <c r="C97" s="259"/>
      <c r="D97" s="259"/>
      <c r="E97" s="259"/>
      <c r="F97" s="259"/>
      <c r="G97" s="260"/>
      <c r="H97" s="104"/>
      <c r="I97" s="270" t="s">
        <v>223</v>
      </c>
      <c r="J97" s="271"/>
      <c r="K97" s="271"/>
      <c r="L97" s="271"/>
      <c r="M97" s="271"/>
      <c r="N97" s="272"/>
      <c r="R97" s="104"/>
      <c r="S97" s="104"/>
      <c r="T97" s="104"/>
      <c r="U97" s="104"/>
    </row>
    <row r="98" spans="2:21" ht="15.75" thickBot="1" x14ac:dyDescent="0.3">
      <c r="R98" s="104"/>
      <c r="S98" s="104"/>
      <c r="T98" s="104"/>
      <c r="U98" s="104"/>
    </row>
    <row r="99" spans="2:21" ht="15.75" thickBot="1" x14ac:dyDescent="0.3">
      <c r="B99" s="273" t="s">
        <v>222</v>
      </c>
      <c r="C99" s="274"/>
      <c r="D99" s="275"/>
      <c r="E99" s="273" t="s">
        <v>221</v>
      </c>
      <c r="F99" s="274"/>
      <c r="G99" s="275"/>
      <c r="I99" s="273" t="s">
        <v>222</v>
      </c>
      <c r="J99" s="274"/>
      <c r="K99" s="275"/>
      <c r="L99" s="273" t="s">
        <v>221</v>
      </c>
      <c r="M99" s="274"/>
      <c r="N99" s="275"/>
      <c r="R99" s="198"/>
      <c r="S99" s="104"/>
      <c r="T99" s="104"/>
      <c r="U99" s="104"/>
    </row>
    <row r="100" spans="2:21" x14ac:dyDescent="0.25">
      <c r="B100" s="276" t="s">
        <v>220</v>
      </c>
      <c r="C100" s="277"/>
      <c r="D100" s="197">
        <v>1055.596</v>
      </c>
      <c r="E100" s="276" t="s">
        <v>219</v>
      </c>
      <c r="F100" s="277"/>
      <c r="G100" s="204">
        <v>461.66699999999997</v>
      </c>
      <c r="I100" s="276" t="s">
        <v>220</v>
      </c>
      <c r="J100" s="277"/>
      <c r="K100" s="197">
        <v>706.298</v>
      </c>
      <c r="L100" s="276" t="s">
        <v>219</v>
      </c>
      <c r="M100" s="277"/>
      <c r="N100" s="204">
        <v>471.07100000000003</v>
      </c>
      <c r="R100" s="104"/>
      <c r="S100" s="104"/>
      <c r="T100" s="104"/>
      <c r="U100" s="104"/>
    </row>
    <row r="101" spans="2:21" x14ac:dyDescent="0.25">
      <c r="B101" s="278" t="s">
        <v>218</v>
      </c>
      <c r="C101" s="279"/>
      <c r="D101" s="196">
        <v>825.38800000000003</v>
      </c>
      <c r="E101" s="278" t="s">
        <v>217</v>
      </c>
      <c r="F101" s="279"/>
      <c r="G101" s="205">
        <v>690.64</v>
      </c>
      <c r="I101" s="278" t="s">
        <v>218</v>
      </c>
      <c r="J101" s="279"/>
      <c r="K101" s="196">
        <v>789.61500000000001</v>
      </c>
      <c r="L101" s="278" t="s">
        <v>217</v>
      </c>
      <c r="M101" s="279"/>
      <c r="N101" s="205">
        <v>514.72</v>
      </c>
    </row>
    <row r="102" spans="2:21" ht="15.75" thickBot="1" x14ac:dyDescent="0.3">
      <c r="B102" s="280" t="s">
        <v>216</v>
      </c>
      <c r="C102" s="281"/>
      <c r="D102" s="195">
        <v>1322.473</v>
      </c>
      <c r="E102" s="280" t="s">
        <v>215</v>
      </c>
      <c r="F102" s="281"/>
      <c r="G102" s="206">
        <v>457.88900000000001</v>
      </c>
      <c r="I102" s="280" t="s">
        <v>216</v>
      </c>
      <c r="J102" s="281"/>
      <c r="K102" s="195">
        <v>462.42</v>
      </c>
      <c r="L102" s="280" t="s">
        <v>215</v>
      </c>
      <c r="M102" s="281"/>
      <c r="N102" s="206">
        <v>501.995</v>
      </c>
    </row>
    <row r="103" spans="2:21" ht="15.75" thickBot="1" x14ac:dyDescent="0.3">
      <c r="E103" s="282" t="s">
        <v>214</v>
      </c>
      <c r="F103" s="283"/>
      <c r="G103" s="159">
        <v>536.73199999999997</v>
      </c>
      <c r="L103" s="282" t="s">
        <v>214</v>
      </c>
      <c r="M103" s="283"/>
      <c r="N103" s="159">
        <v>495.92866666666669</v>
      </c>
      <c r="Q103" s="79"/>
    </row>
    <row r="104" spans="2:21" ht="15.75" thickBot="1" x14ac:dyDescent="0.3">
      <c r="H104" s="107"/>
      <c r="J104" s="2"/>
      <c r="K104" s="2"/>
      <c r="L104" s="2"/>
      <c r="M104" s="2"/>
      <c r="N104" s="2"/>
    </row>
    <row r="105" spans="2:21" ht="15.75" thickBot="1" x14ac:dyDescent="0.3">
      <c r="F105" s="273" t="s">
        <v>213</v>
      </c>
      <c r="G105" s="275"/>
      <c r="M105" s="273" t="s">
        <v>213</v>
      </c>
      <c r="N105" s="275"/>
    </row>
    <row r="106" spans="2:21" x14ac:dyDescent="0.25">
      <c r="B106" s="276" t="s">
        <v>212</v>
      </c>
      <c r="C106" s="305"/>
      <c r="D106" s="305"/>
      <c r="E106" s="306"/>
      <c r="F106" s="287">
        <v>1.9667096428012492</v>
      </c>
      <c r="G106" s="288"/>
      <c r="I106" s="276" t="s">
        <v>212</v>
      </c>
      <c r="J106" s="305"/>
      <c r="K106" s="305"/>
      <c r="L106" s="306"/>
      <c r="M106" s="287">
        <v>1.4241927266421379</v>
      </c>
      <c r="N106" s="288"/>
    </row>
    <row r="107" spans="2:21" x14ac:dyDescent="0.25">
      <c r="B107" s="278" t="s">
        <v>211</v>
      </c>
      <c r="C107" s="307"/>
      <c r="D107" s="307"/>
      <c r="E107" s="308"/>
      <c r="F107" s="292">
        <v>1.5378028513299005</v>
      </c>
      <c r="G107" s="293"/>
      <c r="I107" s="278" t="s">
        <v>211</v>
      </c>
      <c r="J107" s="307"/>
      <c r="K107" s="307"/>
      <c r="L107" s="308"/>
      <c r="M107" s="292">
        <v>1.5921947107984615</v>
      </c>
      <c r="N107" s="293"/>
    </row>
    <row r="108" spans="2:21" ht="15.75" thickBot="1" x14ac:dyDescent="0.3">
      <c r="B108" s="280" t="s">
        <v>210</v>
      </c>
      <c r="C108" s="309"/>
      <c r="D108" s="309"/>
      <c r="E108" s="310"/>
      <c r="F108" s="297">
        <v>2.4639354463680196</v>
      </c>
      <c r="G108" s="298"/>
      <c r="I108" s="280" t="s">
        <v>210</v>
      </c>
      <c r="J108" s="309"/>
      <c r="K108" s="309"/>
      <c r="L108" s="310"/>
      <c r="M108" s="297">
        <v>0.93243248693024394</v>
      </c>
      <c r="N108" s="298"/>
    </row>
    <row r="109" spans="2:21" x14ac:dyDescent="0.25">
      <c r="B109" s="276" t="s">
        <v>195</v>
      </c>
      <c r="C109" s="305"/>
      <c r="D109" s="305"/>
      <c r="E109" s="306"/>
      <c r="F109" s="299">
        <v>1.9894826468330564</v>
      </c>
      <c r="G109" s="300"/>
      <c r="I109" s="276" t="s">
        <v>195</v>
      </c>
      <c r="J109" s="305"/>
      <c r="K109" s="305"/>
      <c r="L109" s="306"/>
      <c r="M109" s="299">
        <v>1.3162733081236144</v>
      </c>
      <c r="N109" s="300"/>
    </row>
    <row r="110" spans="2:21" x14ac:dyDescent="0.25">
      <c r="B110" s="278" t="s">
        <v>171</v>
      </c>
      <c r="C110" s="307"/>
      <c r="D110" s="307"/>
      <c r="E110" s="308"/>
      <c r="F110" s="292">
        <v>0.46348608736669061</v>
      </c>
      <c r="G110" s="293"/>
      <c r="I110" s="278" t="s">
        <v>171</v>
      </c>
      <c r="J110" s="307"/>
      <c r="K110" s="307"/>
      <c r="L110" s="308"/>
      <c r="M110" s="292">
        <v>0.34286513191182993</v>
      </c>
      <c r="N110" s="293"/>
    </row>
    <row r="111" spans="2:21" ht="15.75" thickBot="1" x14ac:dyDescent="0.3">
      <c r="B111" s="280" t="s">
        <v>196</v>
      </c>
      <c r="C111" s="309"/>
      <c r="D111" s="309"/>
      <c r="E111" s="310"/>
      <c r="F111" s="301">
        <v>0.26759381730680526</v>
      </c>
      <c r="G111" s="302"/>
      <c r="I111" s="280" t="s">
        <v>196</v>
      </c>
      <c r="J111" s="309"/>
      <c r="K111" s="309"/>
      <c r="L111" s="310"/>
      <c r="M111" s="301">
        <v>0.19795327620503156</v>
      </c>
      <c r="N111" s="302"/>
    </row>
  </sheetData>
  <mergeCells count="162">
    <mergeCell ref="B111:E111"/>
    <mergeCell ref="F111:G111"/>
    <mergeCell ref="I111:L111"/>
    <mergeCell ref="M111:N111"/>
    <mergeCell ref="B109:E109"/>
    <mergeCell ref="F109:G109"/>
    <mergeCell ref="I109:L109"/>
    <mergeCell ref="M109:N109"/>
    <mergeCell ref="B110:E110"/>
    <mergeCell ref="F110:G110"/>
    <mergeCell ref="E103:F103"/>
    <mergeCell ref="L103:M103"/>
    <mergeCell ref="F105:G105"/>
    <mergeCell ref="M105:N105"/>
    <mergeCell ref="B106:E106"/>
    <mergeCell ref="F106:G106"/>
    <mergeCell ref="I106:L106"/>
    <mergeCell ref="M106:N106"/>
    <mergeCell ref="I110:L110"/>
    <mergeCell ref="M110:N110"/>
    <mergeCell ref="B107:E107"/>
    <mergeCell ref="F107:G107"/>
    <mergeCell ref="I107:L107"/>
    <mergeCell ref="M107:N107"/>
    <mergeCell ref="B108:E108"/>
    <mergeCell ref="F108:G108"/>
    <mergeCell ref="I108:L108"/>
    <mergeCell ref="M108:N108"/>
    <mergeCell ref="B100:C100"/>
    <mergeCell ref="E100:F100"/>
    <mergeCell ref="I100:J100"/>
    <mergeCell ref="L100:M100"/>
    <mergeCell ref="B101:C101"/>
    <mergeCell ref="E101:F101"/>
    <mergeCell ref="I101:J101"/>
    <mergeCell ref="L101:M101"/>
    <mergeCell ref="B102:C102"/>
    <mergeCell ref="E102:F102"/>
    <mergeCell ref="I102:J102"/>
    <mergeCell ref="L102:M102"/>
    <mergeCell ref="B92:E92"/>
    <mergeCell ref="F92:G92"/>
    <mergeCell ref="I92:L92"/>
    <mergeCell ref="M92:N92"/>
    <mergeCell ref="B95:N95"/>
    <mergeCell ref="B97:G97"/>
    <mergeCell ref="I97:N97"/>
    <mergeCell ref="B99:D99"/>
    <mergeCell ref="E99:G99"/>
    <mergeCell ref="I99:K99"/>
    <mergeCell ref="L99:N99"/>
    <mergeCell ref="B89:E89"/>
    <mergeCell ref="F89:G89"/>
    <mergeCell ref="I89:L89"/>
    <mergeCell ref="M89:N89"/>
    <mergeCell ref="B90:E90"/>
    <mergeCell ref="F90:G90"/>
    <mergeCell ref="I90:L90"/>
    <mergeCell ref="M90:N90"/>
    <mergeCell ref="B91:E91"/>
    <mergeCell ref="F91:G91"/>
    <mergeCell ref="I91:L91"/>
    <mergeCell ref="M91:N91"/>
    <mergeCell ref="E84:F84"/>
    <mergeCell ref="L84:M84"/>
    <mergeCell ref="F86:G86"/>
    <mergeCell ref="M86:N86"/>
    <mergeCell ref="B87:E87"/>
    <mergeCell ref="F87:G87"/>
    <mergeCell ref="I87:L87"/>
    <mergeCell ref="M87:N87"/>
    <mergeCell ref="B88:E88"/>
    <mergeCell ref="F88:G88"/>
    <mergeCell ref="I88:L88"/>
    <mergeCell ref="M88:N88"/>
    <mergeCell ref="B81:C81"/>
    <mergeCell ref="E81:F81"/>
    <mergeCell ref="I81:J81"/>
    <mergeCell ref="L81:M81"/>
    <mergeCell ref="B82:C82"/>
    <mergeCell ref="E82:F82"/>
    <mergeCell ref="I82:J82"/>
    <mergeCell ref="L82:M82"/>
    <mergeCell ref="B83:C83"/>
    <mergeCell ref="E83:F83"/>
    <mergeCell ref="I83:J83"/>
    <mergeCell ref="L83:M83"/>
    <mergeCell ref="B73:E73"/>
    <mergeCell ref="F73:G73"/>
    <mergeCell ref="I73:L73"/>
    <mergeCell ref="M73:N73"/>
    <mergeCell ref="B76:N76"/>
    <mergeCell ref="B78:G78"/>
    <mergeCell ref="I78:N78"/>
    <mergeCell ref="B80:D80"/>
    <mergeCell ref="E80:G80"/>
    <mergeCell ref="I80:K80"/>
    <mergeCell ref="L80:N80"/>
    <mergeCell ref="B70:E70"/>
    <mergeCell ref="F70:G70"/>
    <mergeCell ref="I70:L70"/>
    <mergeCell ref="M70:N70"/>
    <mergeCell ref="B71:E71"/>
    <mergeCell ref="F71:G71"/>
    <mergeCell ref="I71:L71"/>
    <mergeCell ref="M71:N71"/>
    <mergeCell ref="B72:E72"/>
    <mergeCell ref="F72:G72"/>
    <mergeCell ref="I72:L72"/>
    <mergeCell ref="M72:N72"/>
    <mergeCell ref="E65:F65"/>
    <mergeCell ref="L65:M65"/>
    <mergeCell ref="F67:G67"/>
    <mergeCell ref="M67:N67"/>
    <mergeCell ref="B68:E68"/>
    <mergeCell ref="F68:G68"/>
    <mergeCell ref="I68:L68"/>
    <mergeCell ref="M68:N68"/>
    <mergeCell ref="B69:E69"/>
    <mergeCell ref="F69:G69"/>
    <mergeCell ref="I69:L69"/>
    <mergeCell ref="M69:N69"/>
    <mergeCell ref="B62:C62"/>
    <mergeCell ref="E62:F62"/>
    <mergeCell ref="I62:J62"/>
    <mergeCell ref="L62:M62"/>
    <mergeCell ref="B63:C63"/>
    <mergeCell ref="E63:F63"/>
    <mergeCell ref="I63:J63"/>
    <mergeCell ref="L63:M63"/>
    <mergeCell ref="B64:C64"/>
    <mergeCell ref="E64:F64"/>
    <mergeCell ref="I64:J64"/>
    <mergeCell ref="L64:M64"/>
    <mergeCell ref="AE11:AG11"/>
    <mergeCell ref="AH11:AJ11"/>
    <mergeCell ref="AK11:AM11"/>
    <mergeCell ref="B57:N57"/>
    <mergeCell ref="B59:G59"/>
    <mergeCell ref="I59:N59"/>
    <mergeCell ref="B61:D61"/>
    <mergeCell ref="E61:G61"/>
    <mergeCell ref="I61:K61"/>
    <mergeCell ref="L61:N61"/>
    <mergeCell ref="B11:D11"/>
    <mergeCell ref="E11:G11"/>
    <mergeCell ref="H11:J11"/>
    <mergeCell ref="K11:M11"/>
    <mergeCell ref="O11:Q11"/>
    <mergeCell ref="R11:T11"/>
    <mergeCell ref="U11:W11"/>
    <mergeCell ref="X11:Z11"/>
    <mergeCell ref="AB11:AD11"/>
    <mergeCell ref="B9:M9"/>
    <mergeCell ref="O9:Z9"/>
    <mergeCell ref="AB9:AM9"/>
    <mergeCell ref="B10:G10"/>
    <mergeCell ref="H10:M10"/>
    <mergeCell ref="O10:T10"/>
    <mergeCell ref="U10:Z10"/>
    <mergeCell ref="AB10:AG10"/>
    <mergeCell ref="AH10:AM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98"/>
  <sheetViews>
    <sheetView zoomScale="80" zoomScaleNormal="80" workbookViewId="0">
      <selection activeCell="J4" sqref="J4"/>
    </sheetView>
  </sheetViews>
  <sheetFormatPr baseColWidth="10" defaultRowHeight="15" x14ac:dyDescent="0.25"/>
  <cols>
    <col min="1" max="1" width="5.5703125" style="190" customWidth="1"/>
    <col min="2" max="2" width="8.42578125" style="190" customWidth="1"/>
    <col min="3" max="3" width="8.7109375" style="190" bestFit="1" customWidth="1"/>
    <col min="4" max="4" width="8.7109375" style="190" customWidth="1"/>
    <col min="5" max="5" width="8.85546875" style="190" customWidth="1"/>
    <col min="6" max="7" width="8.7109375" style="190" bestFit="1" customWidth="1"/>
    <col min="8" max="8" width="8.7109375" style="190" customWidth="1"/>
    <col min="9" max="9" width="8.7109375" style="190" bestFit="1" customWidth="1"/>
    <col min="10" max="11" width="8.85546875" style="190" customWidth="1"/>
    <col min="12" max="14" width="8.7109375" style="190" bestFit="1" customWidth="1"/>
    <col min="15" max="15" width="8.7109375" style="190" customWidth="1"/>
    <col min="16" max="17" width="8.7109375" style="190" bestFit="1" customWidth="1"/>
    <col min="18" max="18" width="7.7109375" style="190" customWidth="1"/>
    <col min="19" max="19" width="8.7109375" style="190" customWidth="1"/>
    <col min="20" max="24" width="8.7109375" style="190" bestFit="1" customWidth="1"/>
    <col min="25" max="25" width="8.5703125" style="190" customWidth="1"/>
    <col min="26" max="30" width="8.7109375" style="190" bestFit="1" customWidth="1"/>
    <col min="31" max="31" width="7.28515625" style="190" customWidth="1"/>
    <col min="32" max="16384" width="11.42578125" style="190"/>
  </cols>
  <sheetData>
    <row r="2" spans="2:30" x14ac:dyDescent="0.25">
      <c r="B2" s="3" t="s">
        <v>262</v>
      </c>
    </row>
    <row r="3" spans="2:30" x14ac:dyDescent="0.25">
      <c r="B3" s="3"/>
    </row>
    <row r="4" spans="2:30" x14ac:dyDescent="0.25">
      <c r="B4" s="3" t="s">
        <v>245</v>
      </c>
    </row>
    <row r="5" spans="2:30" x14ac:dyDescent="0.25">
      <c r="B5" s="3" t="s">
        <v>201</v>
      </c>
    </row>
    <row r="7" spans="2:30" x14ac:dyDescent="0.25">
      <c r="B7" s="191" t="s">
        <v>257</v>
      </c>
    </row>
    <row r="8" spans="2:30" ht="15.75" thickBot="1" x14ac:dyDescent="0.3"/>
    <row r="9" spans="2:30" ht="21.75" thickBot="1" x14ac:dyDescent="0.4">
      <c r="B9" s="255" t="s">
        <v>225</v>
      </c>
      <c r="C9" s="256"/>
      <c r="D9" s="256"/>
      <c r="E9" s="256"/>
      <c r="F9" s="256"/>
      <c r="G9" s="256"/>
      <c r="H9" s="256"/>
      <c r="I9" s="256"/>
      <c r="J9" s="256"/>
      <c r="K9" s="256"/>
      <c r="L9" s="256"/>
      <c r="M9" s="256"/>
      <c r="N9" s="256"/>
      <c r="O9" s="256"/>
      <c r="P9" s="256"/>
      <c r="Q9" s="257"/>
      <c r="S9" s="255" t="s">
        <v>226</v>
      </c>
      <c r="T9" s="256"/>
      <c r="U9" s="256"/>
      <c r="V9" s="256"/>
      <c r="W9" s="256"/>
      <c r="X9" s="256"/>
      <c r="Y9" s="256"/>
      <c r="Z9" s="256"/>
      <c r="AA9" s="256"/>
      <c r="AB9" s="256"/>
      <c r="AC9" s="256"/>
      <c r="AD9" s="257"/>
    </row>
    <row r="10" spans="2:30" ht="15.75" thickBot="1" x14ac:dyDescent="0.3">
      <c r="B10" s="258" t="s">
        <v>256</v>
      </c>
      <c r="C10" s="259"/>
      <c r="D10" s="259"/>
      <c r="E10" s="259"/>
      <c r="F10" s="259"/>
      <c r="G10" s="259"/>
      <c r="H10" s="259"/>
      <c r="I10" s="260"/>
      <c r="J10" s="311" t="s">
        <v>255</v>
      </c>
      <c r="K10" s="312"/>
      <c r="L10" s="312"/>
      <c r="M10" s="312"/>
      <c r="N10" s="312"/>
      <c r="O10" s="312"/>
      <c r="P10" s="312"/>
      <c r="Q10" s="313"/>
      <c r="S10" s="258" t="s">
        <v>256</v>
      </c>
      <c r="T10" s="259"/>
      <c r="U10" s="259"/>
      <c r="V10" s="259"/>
      <c r="W10" s="259"/>
      <c r="X10" s="260"/>
      <c r="Y10" s="311" t="s">
        <v>255</v>
      </c>
      <c r="Z10" s="312"/>
      <c r="AA10" s="312"/>
      <c r="AB10" s="312"/>
      <c r="AC10" s="312"/>
      <c r="AD10" s="313"/>
    </row>
    <row r="11" spans="2:30" ht="15.75" thickBot="1" x14ac:dyDescent="0.3">
      <c r="B11" s="264" t="s">
        <v>242</v>
      </c>
      <c r="C11" s="265"/>
      <c r="D11" s="265"/>
      <c r="E11" s="266"/>
      <c r="F11" s="267" t="s">
        <v>254</v>
      </c>
      <c r="G11" s="268"/>
      <c r="H11" s="268"/>
      <c r="I11" s="269"/>
      <c r="J11" s="264" t="s">
        <v>242</v>
      </c>
      <c r="K11" s="265"/>
      <c r="L11" s="265"/>
      <c r="M11" s="266"/>
      <c r="N11" s="267" t="s">
        <v>254</v>
      </c>
      <c r="O11" s="268"/>
      <c r="P11" s="268"/>
      <c r="Q11" s="269"/>
      <c r="R11" s="104"/>
      <c r="S11" s="264" t="s">
        <v>183</v>
      </c>
      <c r="T11" s="265"/>
      <c r="U11" s="266"/>
      <c r="V11" s="267" t="s">
        <v>240</v>
      </c>
      <c r="W11" s="268"/>
      <c r="X11" s="269"/>
      <c r="Y11" s="264" t="s">
        <v>183</v>
      </c>
      <c r="Z11" s="265"/>
      <c r="AA11" s="266"/>
      <c r="AB11" s="267" t="s">
        <v>240</v>
      </c>
      <c r="AC11" s="268"/>
      <c r="AD11" s="269"/>
    </row>
    <row r="12" spans="2:30" ht="15.75" thickBot="1" x14ac:dyDescent="0.3">
      <c r="B12" s="223" t="s">
        <v>239</v>
      </c>
      <c r="C12" s="223" t="s">
        <v>238</v>
      </c>
      <c r="D12" s="223" t="s">
        <v>235</v>
      </c>
      <c r="E12" s="223" t="s">
        <v>234</v>
      </c>
      <c r="F12" s="224" t="s">
        <v>237</v>
      </c>
      <c r="G12" s="224" t="s">
        <v>236</v>
      </c>
      <c r="H12" s="224" t="s">
        <v>253</v>
      </c>
      <c r="I12" s="224" t="s">
        <v>252</v>
      </c>
      <c r="J12" s="223" t="s">
        <v>239</v>
      </c>
      <c r="K12" s="223" t="s">
        <v>238</v>
      </c>
      <c r="L12" s="223" t="s">
        <v>235</v>
      </c>
      <c r="M12" s="223" t="s">
        <v>234</v>
      </c>
      <c r="N12" s="224" t="s">
        <v>237</v>
      </c>
      <c r="O12" s="224" t="s">
        <v>236</v>
      </c>
      <c r="P12" s="224" t="s">
        <v>253</v>
      </c>
      <c r="Q12" s="224" t="s">
        <v>252</v>
      </c>
      <c r="S12" s="223" t="s">
        <v>239</v>
      </c>
      <c r="T12" s="223" t="s">
        <v>238</v>
      </c>
      <c r="U12" s="223" t="s">
        <v>237</v>
      </c>
      <c r="V12" s="224" t="s">
        <v>236</v>
      </c>
      <c r="W12" s="224" t="s">
        <v>235</v>
      </c>
      <c r="X12" s="224" t="s">
        <v>234</v>
      </c>
      <c r="Y12" s="223" t="s">
        <v>239</v>
      </c>
      <c r="Z12" s="223" t="s">
        <v>238</v>
      </c>
      <c r="AA12" s="223" t="s">
        <v>237</v>
      </c>
      <c r="AB12" s="224" t="s">
        <v>236</v>
      </c>
      <c r="AC12" s="224" t="s">
        <v>235</v>
      </c>
      <c r="AD12" s="224" t="s">
        <v>234</v>
      </c>
    </row>
    <row r="13" spans="2:30" x14ac:dyDescent="0.25">
      <c r="B13" s="146">
        <v>266</v>
      </c>
      <c r="C13" s="222">
        <v>154.77780000000001</v>
      </c>
      <c r="D13" s="146">
        <v>195.333</v>
      </c>
      <c r="E13" s="146">
        <v>255</v>
      </c>
      <c r="F13" s="222">
        <v>142.333</v>
      </c>
      <c r="G13" s="146">
        <v>109</v>
      </c>
      <c r="H13" s="222">
        <v>248</v>
      </c>
      <c r="I13" s="154">
        <v>144.333</v>
      </c>
      <c r="J13" s="225">
        <v>199.77799999999999</v>
      </c>
      <c r="K13" s="146">
        <v>190.88900000000001</v>
      </c>
      <c r="L13" s="222">
        <v>208.5</v>
      </c>
      <c r="M13" s="222">
        <v>199</v>
      </c>
      <c r="N13" s="146">
        <v>206.333</v>
      </c>
      <c r="O13" s="146">
        <v>146</v>
      </c>
      <c r="P13" s="222">
        <v>181.5</v>
      </c>
      <c r="Q13" s="146">
        <v>219.5</v>
      </c>
      <c r="S13" s="146">
        <v>130.22200000000001</v>
      </c>
      <c r="T13" s="146">
        <v>127.556</v>
      </c>
      <c r="U13" s="146">
        <v>80.333299999999994</v>
      </c>
      <c r="V13" s="146">
        <v>136</v>
      </c>
      <c r="W13" s="146">
        <v>128</v>
      </c>
      <c r="X13" s="222">
        <v>116</v>
      </c>
      <c r="Y13" s="152">
        <v>143</v>
      </c>
      <c r="Z13" s="146">
        <v>94.75</v>
      </c>
      <c r="AA13" s="146">
        <v>77.5</v>
      </c>
      <c r="AB13" s="146">
        <v>114.25</v>
      </c>
      <c r="AC13" s="225">
        <v>103.75</v>
      </c>
      <c r="AD13" s="225">
        <v>145</v>
      </c>
    </row>
    <row r="14" spans="2:30" x14ac:dyDescent="0.25">
      <c r="B14" s="119">
        <v>295.27800000000002</v>
      </c>
      <c r="C14" s="157">
        <v>172.08840000000001</v>
      </c>
      <c r="D14" s="119">
        <v>242.642</v>
      </c>
      <c r="E14" s="119">
        <v>222.047</v>
      </c>
      <c r="F14" s="157">
        <v>134.44900000000001</v>
      </c>
      <c r="G14" s="119">
        <v>116.43899999999999</v>
      </c>
      <c r="H14" s="157">
        <v>238.76900000000001</v>
      </c>
      <c r="I14" s="138">
        <v>137.023</v>
      </c>
      <c r="J14" s="133">
        <v>199.27600000000001</v>
      </c>
      <c r="K14" s="119">
        <v>170.93</v>
      </c>
      <c r="L14" s="157">
        <v>222.13300000000001</v>
      </c>
      <c r="M14" s="157">
        <v>190.77699999999999</v>
      </c>
      <c r="N14" s="119">
        <v>198.02</v>
      </c>
      <c r="O14" s="119">
        <v>152.38</v>
      </c>
      <c r="P14" s="157">
        <v>179.86099999999999</v>
      </c>
      <c r="Q14" s="119">
        <v>230.5</v>
      </c>
      <c r="S14" s="119">
        <v>127.069</v>
      </c>
      <c r="T14" s="119">
        <v>111.614</v>
      </c>
      <c r="U14" s="119">
        <v>87.897800000000004</v>
      </c>
      <c r="V14" s="119">
        <v>136.54400000000001</v>
      </c>
      <c r="W14" s="119">
        <v>123.76900000000001</v>
      </c>
      <c r="X14" s="157">
        <v>163.01599999999999</v>
      </c>
      <c r="Y14" s="134">
        <v>79.203999999999994</v>
      </c>
      <c r="Z14" s="119">
        <v>120.803</v>
      </c>
      <c r="AA14" s="119">
        <v>129.33000000000001</v>
      </c>
      <c r="AB14" s="119">
        <v>124.687</v>
      </c>
      <c r="AC14" s="133">
        <v>105.95399999999999</v>
      </c>
      <c r="AD14" s="133">
        <v>140.74199999999999</v>
      </c>
    </row>
    <row r="15" spans="2:30" x14ac:dyDescent="0.25">
      <c r="B15" s="119">
        <v>273.5</v>
      </c>
      <c r="C15" s="157">
        <v>200.52379999999999</v>
      </c>
      <c r="D15" s="119">
        <v>218.358</v>
      </c>
      <c r="E15" s="119">
        <v>111.625</v>
      </c>
      <c r="F15" s="157">
        <v>133.738</v>
      </c>
      <c r="G15" s="119">
        <v>99.094999999999999</v>
      </c>
      <c r="H15" s="157">
        <v>239.667</v>
      </c>
      <c r="I15" s="138">
        <v>107.023</v>
      </c>
      <c r="J15" s="133">
        <v>276.99700000000001</v>
      </c>
      <c r="K15" s="119">
        <v>196.58</v>
      </c>
      <c r="L15" s="157">
        <v>219.13300000000001</v>
      </c>
      <c r="M15" s="157">
        <v>184.28899999999999</v>
      </c>
      <c r="N15" s="119">
        <v>165.572</v>
      </c>
      <c r="O15" s="119">
        <v>179.358</v>
      </c>
      <c r="P15" s="157">
        <v>198.77799999999999</v>
      </c>
      <c r="Q15" s="119">
        <v>262.13200000000001</v>
      </c>
      <c r="S15" s="119">
        <v>90.906999999999996</v>
      </c>
      <c r="T15" s="119">
        <v>102.321</v>
      </c>
      <c r="U15" s="119">
        <v>136.99109999999999</v>
      </c>
      <c r="V15" s="119">
        <v>141.476</v>
      </c>
      <c r="W15" s="119">
        <v>102.813</v>
      </c>
      <c r="X15" s="157">
        <v>164.94800000000001</v>
      </c>
      <c r="Y15" s="134">
        <v>104</v>
      </c>
      <c r="Z15" s="119">
        <v>142.08600000000001</v>
      </c>
      <c r="AA15" s="119">
        <v>149.77000000000001</v>
      </c>
      <c r="AB15" s="119">
        <v>67.887</v>
      </c>
      <c r="AC15" s="133">
        <v>64.647999999999996</v>
      </c>
      <c r="AD15" s="133">
        <v>85.635999999999996</v>
      </c>
    </row>
    <row r="16" spans="2:30" x14ac:dyDescent="0.25">
      <c r="B16" s="119">
        <v>250.458</v>
      </c>
      <c r="C16" s="157">
        <v>188.4966</v>
      </c>
      <c r="D16" s="119">
        <v>183.667</v>
      </c>
      <c r="E16" s="119">
        <v>146.46700000000001</v>
      </c>
      <c r="F16" s="157">
        <v>107.14</v>
      </c>
      <c r="G16" s="119">
        <v>106.667</v>
      </c>
      <c r="H16" s="157">
        <v>166.667</v>
      </c>
      <c r="I16" s="138">
        <v>139.893</v>
      </c>
      <c r="J16" s="133">
        <v>269.05799999999999</v>
      </c>
      <c r="K16" s="119">
        <v>166</v>
      </c>
      <c r="L16" s="157">
        <v>222.2</v>
      </c>
      <c r="M16" s="157">
        <v>202.59800000000001</v>
      </c>
      <c r="N16" s="119">
        <v>175.71299999999999</v>
      </c>
      <c r="O16" s="119">
        <v>140.322</v>
      </c>
      <c r="P16" s="157">
        <v>206</v>
      </c>
      <c r="Q16" s="119">
        <v>223.32599999999999</v>
      </c>
      <c r="S16" s="119">
        <v>100.375</v>
      </c>
      <c r="T16" s="119">
        <v>113.02800000000001</v>
      </c>
      <c r="U16" s="119">
        <v>122.97329999999999</v>
      </c>
      <c r="V16" s="119">
        <v>132.95500000000001</v>
      </c>
      <c r="W16" s="119">
        <v>118.378</v>
      </c>
      <c r="X16" s="157">
        <v>164.17500000000001</v>
      </c>
      <c r="Y16" s="134">
        <v>71</v>
      </c>
      <c r="Z16" s="119">
        <v>157.12899999999999</v>
      </c>
      <c r="AA16" s="119">
        <v>122.12</v>
      </c>
      <c r="AB16" s="119">
        <v>63.527000000000001</v>
      </c>
      <c r="AC16" s="133">
        <v>132.11099999999999</v>
      </c>
      <c r="AD16" s="133">
        <v>85.68</v>
      </c>
    </row>
    <row r="17" spans="2:30" x14ac:dyDescent="0.25">
      <c r="B17" s="119">
        <v>233.333</v>
      </c>
      <c r="C17" s="157">
        <v>178.17689999999999</v>
      </c>
      <c r="D17" s="119">
        <v>203.54300000000001</v>
      </c>
      <c r="E17" s="119">
        <v>180.31100000000001</v>
      </c>
      <c r="F17" s="157">
        <v>80.903000000000006</v>
      </c>
      <c r="G17" s="119">
        <v>166.36099999999999</v>
      </c>
      <c r="H17" s="157">
        <v>153.43199999999999</v>
      </c>
      <c r="I17" s="138">
        <v>147.392</v>
      </c>
      <c r="J17" s="133">
        <v>261.95699999999999</v>
      </c>
      <c r="K17" s="119">
        <v>170.95099999999999</v>
      </c>
      <c r="L17" s="157">
        <v>181.53299999999999</v>
      </c>
      <c r="M17" s="157">
        <v>237.59399999999999</v>
      </c>
      <c r="N17" s="119">
        <v>198.98400000000001</v>
      </c>
      <c r="O17" s="119">
        <v>135.209</v>
      </c>
      <c r="P17" s="157">
        <v>232.833</v>
      </c>
      <c r="Q17" s="119">
        <v>259.86599999999999</v>
      </c>
      <c r="S17" s="119">
        <v>76.814999999999998</v>
      </c>
      <c r="T17" s="119">
        <v>135.148</v>
      </c>
      <c r="U17" s="119">
        <v>103.0844</v>
      </c>
      <c r="V17" s="119">
        <v>129.35599999999999</v>
      </c>
      <c r="W17" s="119">
        <v>108.462</v>
      </c>
      <c r="X17" s="157">
        <v>165.946</v>
      </c>
      <c r="Y17" s="134">
        <v>129.185</v>
      </c>
      <c r="Z17" s="119">
        <v>150.24799999999999</v>
      </c>
      <c r="AA17" s="119">
        <v>100.44</v>
      </c>
      <c r="AB17" s="119">
        <v>89.156000000000006</v>
      </c>
      <c r="AC17" s="133">
        <v>143.73099999999999</v>
      </c>
      <c r="AD17" s="133">
        <v>114.467</v>
      </c>
    </row>
    <row r="18" spans="2:30" x14ac:dyDescent="0.25">
      <c r="B18" s="119">
        <v>197.417</v>
      </c>
      <c r="C18" s="157">
        <v>200.8571</v>
      </c>
      <c r="D18" s="119">
        <v>204.92599999999999</v>
      </c>
      <c r="E18" s="119">
        <v>141.38300000000001</v>
      </c>
      <c r="F18" s="157">
        <v>102.336</v>
      </c>
      <c r="G18" s="119">
        <v>178.59399999999999</v>
      </c>
      <c r="H18" s="157">
        <v>217.86099999999999</v>
      </c>
      <c r="I18" s="138">
        <v>125.667</v>
      </c>
      <c r="J18" s="133">
        <v>245.66499999999999</v>
      </c>
      <c r="K18" s="119">
        <v>141.31299999999999</v>
      </c>
      <c r="L18" s="157">
        <v>196</v>
      </c>
      <c r="M18" s="157">
        <v>317.113</v>
      </c>
      <c r="N18" s="119">
        <v>179.83699999999999</v>
      </c>
      <c r="O18" s="119">
        <v>153.083</v>
      </c>
      <c r="P18" s="157">
        <v>224.13900000000001</v>
      </c>
      <c r="Q18" s="119">
        <v>298.75799999999998</v>
      </c>
      <c r="S18" s="119">
        <v>86.929000000000002</v>
      </c>
      <c r="T18" s="119">
        <v>85.302000000000007</v>
      </c>
      <c r="U18" s="119">
        <v>109.4667</v>
      </c>
      <c r="V18" s="119">
        <v>130.47900000000001</v>
      </c>
      <c r="W18" s="119">
        <v>136.667</v>
      </c>
      <c r="X18" s="157">
        <v>153.62</v>
      </c>
      <c r="Y18" s="134">
        <v>84.093000000000004</v>
      </c>
      <c r="Z18" s="119">
        <v>148.78700000000001</v>
      </c>
      <c r="AA18" s="119">
        <v>123.25</v>
      </c>
      <c r="AB18" s="119">
        <v>123.42700000000001</v>
      </c>
      <c r="AC18" s="133">
        <v>123.173</v>
      </c>
      <c r="AD18" s="133">
        <v>142</v>
      </c>
    </row>
    <row r="19" spans="2:30" x14ac:dyDescent="0.25">
      <c r="B19" s="119">
        <v>246.75</v>
      </c>
      <c r="C19" s="157">
        <v>184.3424</v>
      </c>
      <c r="D19" s="119">
        <v>196.667</v>
      </c>
      <c r="E19" s="119">
        <v>141.489</v>
      </c>
      <c r="F19" s="157">
        <v>109.867</v>
      </c>
      <c r="G19" s="119">
        <v>149.08600000000001</v>
      </c>
      <c r="H19" s="157">
        <v>234.333</v>
      </c>
      <c r="I19" s="138">
        <v>137.048</v>
      </c>
      <c r="J19" s="133">
        <v>274.99299999999999</v>
      </c>
      <c r="K19" s="119">
        <v>190.37</v>
      </c>
      <c r="L19" s="157">
        <v>226</v>
      </c>
      <c r="M19" s="196">
        <v>355.33600000000001</v>
      </c>
      <c r="N19" s="119">
        <v>179.38300000000001</v>
      </c>
      <c r="O19" s="119">
        <v>179.33099999999999</v>
      </c>
      <c r="P19" s="157">
        <v>238.833</v>
      </c>
      <c r="Q19" s="119">
        <v>276.58</v>
      </c>
      <c r="S19" s="119">
        <v>122.167</v>
      </c>
      <c r="T19" s="119">
        <v>114</v>
      </c>
      <c r="U19" s="119">
        <v>136.68</v>
      </c>
      <c r="V19" s="119">
        <v>130.92099999999999</v>
      </c>
      <c r="W19" s="119">
        <v>115.956</v>
      </c>
      <c r="X19" s="157">
        <v>149.55099999999999</v>
      </c>
      <c r="Y19" s="134">
        <v>115.444</v>
      </c>
      <c r="Z19" s="119">
        <v>156.16</v>
      </c>
      <c r="AA19" s="119">
        <v>162.5</v>
      </c>
      <c r="AB19" s="119">
        <v>157.411</v>
      </c>
      <c r="AC19" s="133">
        <v>163.22200000000001</v>
      </c>
      <c r="AD19" s="133">
        <v>168.48</v>
      </c>
    </row>
    <row r="20" spans="2:30" x14ac:dyDescent="0.25">
      <c r="B20" s="119">
        <v>249.292</v>
      </c>
      <c r="C20" s="157">
        <v>125</v>
      </c>
      <c r="D20" s="119">
        <v>212.74100000000001</v>
      </c>
      <c r="E20" s="119">
        <v>178.69900000000001</v>
      </c>
      <c r="F20" s="157">
        <v>102.283</v>
      </c>
      <c r="G20" s="119">
        <v>162.22999999999999</v>
      </c>
      <c r="H20" s="157">
        <v>233.79</v>
      </c>
      <c r="I20" s="138">
        <v>154.88900000000001</v>
      </c>
      <c r="J20" s="133">
        <v>268.22300000000001</v>
      </c>
      <c r="K20" s="119">
        <v>233.29599999999999</v>
      </c>
      <c r="L20" s="196">
        <v>370.06700000000001</v>
      </c>
      <c r="M20" s="157">
        <v>301.64299999999997</v>
      </c>
      <c r="N20" s="119">
        <v>206.298</v>
      </c>
      <c r="O20" s="119">
        <v>169.18700000000001</v>
      </c>
      <c r="P20" s="157">
        <v>314.38900000000001</v>
      </c>
      <c r="Q20" s="119">
        <v>312.99400000000003</v>
      </c>
      <c r="S20" s="119">
        <v>132.066</v>
      </c>
      <c r="T20" s="119">
        <v>98.08</v>
      </c>
      <c r="U20" s="119">
        <v>98.804400000000001</v>
      </c>
      <c r="V20" s="119">
        <v>145.44</v>
      </c>
      <c r="W20" s="119">
        <v>136.142</v>
      </c>
      <c r="X20" s="157">
        <v>203.16</v>
      </c>
      <c r="Y20" s="134">
        <v>107.815</v>
      </c>
      <c r="Z20" s="119">
        <v>143.285</v>
      </c>
      <c r="AA20" s="119">
        <v>184.22</v>
      </c>
      <c r="AB20" s="119">
        <v>134.23400000000001</v>
      </c>
      <c r="AC20" s="133">
        <v>168.559</v>
      </c>
      <c r="AD20" s="133">
        <v>159.32400000000001</v>
      </c>
    </row>
    <row r="21" spans="2:30" x14ac:dyDescent="0.25">
      <c r="B21" s="119">
        <v>250.333</v>
      </c>
      <c r="C21" s="157">
        <v>187.97049999999999</v>
      </c>
      <c r="D21" s="119">
        <v>255.16</v>
      </c>
      <c r="E21" s="119">
        <v>169.31100000000001</v>
      </c>
      <c r="F21" s="157">
        <v>116.10299999999999</v>
      </c>
      <c r="G21" s="119">
        <v>140.15100000000001</v>
      </c>
      <c r="H21" s="157">
        <v>191.76499999999999</v>
      </c>
      <c r="I21" s="138">
        <v>164</v>
      </c>
      <c r="J21" s="133">
        <v>223.327</v>
      </c>
      <c r="K21" s="119">
        <v>258.20600000000002</v>
      </c>
      <c r="L21" s="157">
        <v>356.1</v>
      </c>
      <c r="M21" s="157">
        <v>283.75</v>
      </c>
      <c r="N21" s="119">
        <v>234.53700000000001</v>
      </c>
      <c r="O21" s="119">
        <v>195.27500000000001</v>
      </c>
      <c r="P21" s="157">
        <v>347.38900000000001</v>
      </c>
      <c r="Q21" s="119">
        <v>336.697</v>
      </c>
      <c r="S21" s="119">
        <v>119.864</v>
      </c>
      <c r="T21" s="119">
        <v>139.679</v>
      </c>
      <c r="U21" s="119">
        <v>142.9067</v>
      </c>
      <c r="V21" s="119">
        <v>166.72</v>
      </c>
      <c r="W21" s="119">
        <v>174.37299999999999</v>
      </c>
      <c r="X21" s="157">
        <v>204.62700000000001</v>
      </c>
      <c r="Y21" s="134">
        <v>68.519000000000005</v>
      </c>
      <c r="Z21" s="119">
        <v>206.154</v>
      </c>
      <c r="AA21" s="119">
        <v>203.9</v>
      </c>
      <c r="AB21" s="119">
        <v>178.749</v>
      </c>
      <c r="AC21" s="133">
        <v>292.935</v>
      </c>
      <c r="AD21" s="133">
        <v>181.92400000000001</v>
      </c>
    </row>
    <row r="22" spans="2:30" x14ac:dyDescent="0.25">
      <c r="B22" s="119">
        <v>267.31900000000002</v>
      </c>
      <c r="C22" s="157">
        <v>143.9478</v>
      </c>
      <c r="D22" s="119">
        <v>286.66699999999997</v>
      </c>
      <c r="E22" s="119">
        <v>199.4</v>
      </c>
      <c r="F22" s="157">
        <v>116.9</v>
      </c>
      <c r="G22" s="119">
        <v>119</v>
      </c>
      <c r="H22" s="157">
        <v>222.5</v>
      </c>
      <c r="I22" s="138">
        <v>190.89099999999999</v>
      </c>
      <c r="J22" s="133">
        <v>248.25800000000001</v>
      </c>
      <c r="K22" s="199">
        <v>340.66699999999997</v>
      </c>
      <c r="L22" s="157">
        <v>311.39999999999998</v>
      </c>
      <c r="M22" s="157">
        <v>292.64499999999998</v>
      </c>
      <c r="N22" s="119">
        <v>220.93799999999999</v>
      </c>
      <c r="O22" s="119">
        <v>172.86799999999999</v>
      </c>
      <c r="P22" s="202">
        <v>397.5</v>
      </c>
      <c r="Q22" s="119">
        <v>314.23700000000002</v>
      </c>
      <c r="S22" s="119">
        <v>136.09700000000001</v>
      </c>
      <c r="T22" s="119">
        <v>150.27799999999999</v>
      </c>
      <c r="U22" s="119">
        <v>117.86669999999999</v>
      </c>
      <c r="V22" s="119">
        <v>200.81800000000001</v>
      </c>
      <c r="W22" s="119">
        <v>187.76900000000001</v>
      </c>
      <c r="X22" s="157">
        <v>199.422</v>
      </c>
      <c r="Y22" s="134">
        <v>161.167</v>
      </c>
      <c r="Z22" s="119">
        <v>257.31900000000002</v>
      </c>
      <c r="AA22" s="119">
        <v>247.23</v>
      </c>
      <c r="AB22" s="119">
        <v>164.77699999999999</v>
      </c>
      <c r="AC22" s="210">
        <v>330</v>
      </c>
      <c r="AD22" s="210">
        <v>224.96</v>
      </c>
    </row>
    <row r="23" spans="2:30" x14ac:dyDescent="0.25">
      <c r="B23" s="119">
        <v>261.44400000000002</v>
      </c>
      <c r="C23" s="157">
        <v>194.619</v>
      </c>
      <c r="D23" s="119">
        <v>289.03699999999998</v>
      </c>
      <c r="E23" s="119">
        <v>158.75299999999999</v>
      </c>
      <c r="F23" s="157">
        <v>138.18799999999999</v>
      </c>
      <c r="G23" s="119">
        <v>182.43199999999999</v>
      </c>
      <c r="H23" s="157">
        <v>215.39500000000001</v>
      </c>
      <c r="I23" s="138">
        <v>121.047</v>
      </c>
      <c r="J23" s="133">
        <v>227.249</v>
      </c>
      <c r="K23" s="119">
        <v>335.37400000000002</v>
      </c>
      <c r="L23" s="157">
        <v>275.16699999999997</v>
      </c>
      <c r="M23" s="157">
        <v>290.98399999999998</v>
      </c>
      <c r="N23" s="119">
        <v>205.55500000000001</v>
      </c>
      <c r="O23" s="119">
        <v>206.08799999999999</v>
      </c>
      <c r="P23" s="157">
        <v>286.05599999999998</v>
      </c>
      <c r="Q23" s="201">
        <v>366.29899999999998</v>
      </c>
      <c r="S23" s="119">
        <v>227.79</v>
      </c>
      <c r="T23" s="119">
        <v>148.28399999999999</v>
      </c>
      <c r="U23" s="119">
        <v>130.71109999999999</v>
      </c>
      <c r="V23" s="201">
        <v>207.94</v>
      </c>
      <c r="W23" s="119">
        <v>238</v>
      </c>
      <c r="X23" s="157">
        <v>251.08199999999999</v>
      </c>
      <c r="Y23" s="134">
        <v>139.44399999999999</v>
      </c>
      <c r="Z23" s="119">
        <v>241.68899999999999</v>
      </c>
      <c r="AA23" s="199">
        <v>293</v>
      </c>
      <c r="AB23" s="119">
        <v>191.88399999999999</v>
      </c>
      <c r="AC23" s="133">
        <v>219.24100000000001</v>
      </c>
      <c r="AD23" s="133">
        <v>152.667</v>
      </c>
    </row>
    <row r="24" spans="2:30" x14ac:dyDescent="0.25">
      <c r="B24" s="119">
        <v>232.63900000000001</v>
      </c>
      <c r="C24" s="157">
        <v>219.9365</v>
      </c>
      <c r="D24" s="119">
        <v>269.96300000000002</v>
      </c>
      <c r="E24" s="119">
        <v>156.459</v>
      </c>
      <c r="F24" s="157">
        <v>135.07900000000001</v>
      </c>
      <c r="G24" s="119">
        <v>157.995</v>
      </c>
      <c r="H24" s="157">
        <v>184.62299999999999</v>
      </c>
      <c r="I24" s="138">
        <v>167</v>
      </c>
      <c r="J24" s="133">
        <v>314.44200000000001</v>
      </c>
      <c r="K24" s="119">
        <v>282.22199999999998</v>
      </c>
      <c r="L24" s="157">
        <v>281</v>
      </c>
      <c r="M24" s="157">
        <v>219.12700000000001</v>
      </c>
      <c r="N24" s="119">
        <v>241.874</v>
      </c>
      <c r="O24" s="119">
        <v>215.333</v>
      </c>
      <c r="P24" s="157">
        <v>246.11099999999999</v>
      </c>
      <c r="Q24" s="119">
        <v>348.11599999999999</v>
      </c>
      <c r="S24" s="119">
        <v>202.66499999999999</v>
      </c>
      <c r="T24" s="119">
        <v>165.352</v>
      </c>
      <c r="U24" s="119">
        <v>137.6</v>
      </c>
      <c r="V24" s="119">
        <v>200.49299999999999</v>
      </c>
      <c r="W24" s="119">
        <v>239.09299999999999</v>
      </c>
      <c r="X24" s="202">
        <v>260.39800000000002</v>
      </c>
      <c r="Y24" s="134">
        <v>133.185</v>
      </c>
      <c r="Z24" s="119">
        <v>296.08999999999997</v>
      </c>
      <c r="AA24" s="119">
        <v>239.05</v>
      </c>
      <c r="AB24" s="119">
        <v>274.58100000000002</v>
      </c>
      <c r="AC24" s="133">
        <v>149.96899999999999</v>
      </c>
      <c r="AD24" s="133">
        <v>155.733</v>
      </c>
    </row>
    <row r="25" spans="2:30" x14ac:dyDescent="0.25">
      <c r="B25" s="119">
        <v>288.05599999999998</v>
      </c>
      <c r="C25" s="157">
        <v>193.17910000000001</v>
      </c>
      <c r="D25" s="119">
        <v>255.667</v>
      </c>
      <c r="E25" s="119">
        <v>145.64400000000001</v>
      </c>
      <c r="F25" s="157">
        <v>119.096</v>
      </c>
      <c r="G25" s="119">
        <v>185.185</v>
      </c>
      <c r="H25" s="157">
        <v>227.11099999999999</v>
      </c>
      <c r="I25" s="138">
        <v>150.53299999999999</v>
      </c>
      <c r="J25" s="207">
        <v>376.74200000000002</v>
      </c>
      <c r="K25" s="119">
        <v>212.55600000000001</v>
      </c>
      <c r="L25" s="157">
        <v>219.2</v>
      </c>
      <c r="M25" s="157">
        <v>198.28100000000001</v>
      </c>
      <c r="N25" s="119">
        <v>249.351</v>
      </c>
      <c r="O25" s="201">
        <v>243.86799999999999</v>
      </c>
      <c r="P25" s="157">
        <v>223.083</v>
      </c>
      <c r="Q25" s="119">
        <v>298.59199999999998</v>
      </c>
      <c r="S25" s="199">
        <v>269</v>
      </c>
      <c r="T25" s="199">
        <v>197.333</v>
      </c>
      <c r="U25" s="119">
        <v>136.6533</v>
      </c>
      <c r="V25" s="119">
        <v>201.29499999999999</v>
      </c>
      <c r="W25" s="119">
        <v>234.84399999999999</v>
      </c>
      <c r="X25" s="157">
        <v>210.626</v>
      </c>
      <c r="Y25" s="134">
        <v>225.77799999999999</v>
      </c>
      <c r="Z25" s="199">
        <v>330.13799999999998</v>
      </c>
      <c r="AA25" s="119">
        <v>144.1</v>
      </c>
      <c r="AB25" s="201">
        <v>313.49299999999999</v>
      </c>
      <c r="AC25" s="133">
        <v>138.25</v>
      </c>
      <c r="AD25" s="133">
        <v>166.68</v>
      </c>
    </row>
    <row r="26" spans="2:30" x14ac:dyDescent="0.25">
      <c r="B26" s="119">
        <v>319.80599999999998</v>
      </c>
      <c r="C26" s="157">
        <v>208.68709999999999</v>
      </c>
      <c r="D26" s="119">
        <v>269.16000000000003</v>
      </c>
      <c r="E26" s="119">
        <v>161.869</v>
      </c>
      <c r="F26" s="157">
        <v>149.00399999999999</v>
      </c>
      <c r="G26" s="119">
        <v>183.15899999999999</v>
      </c>
      <c r="H26" s="202">
        <v>264.77199999999999</v>
      </c>
      <c r="I26" s="138">
        <v>139.31299999999999</v>
      </c>
      <c r="J26" s="133">
        <v>332.11099999999999</v>
      </c>
      <c r="K26" s="119">
        <v>192.96299999999999</v>
      </c>
      <c r="L26" s="157">
        <v>243</v>
      </c>
      <c r="M26" s="157">
        <v>194.35900000000001</v>
      </c>
      <c r="N26" s="119">
        <v>278.399</v>
      </c>
      <c r="O26" s="119">
        <v>221.98599999999999</v>
      </c>
      <c r="P26" s="157">
        <v>177.80600000000001</v>
      </c>
      <c r="Q26" s="119">
        <v>302.70400000000001</v>
      </c>
      <c r="S26" s="119">
        <v>199.42400000000001</v>
      </c>
      <c r="T26" s="119">
        <v>140.72200000000001</v>
      </c>
      <c r="U26" s="199">
        <v>166.64439999999999</v>
      </c>
      <c r="V26" s="119">
        <v>179.113</v>
      </c>
      <c r="W26" s="201">
        <v>275.11599999999999</v>
      </c>
      <c r="X26" s="157">
        <v>163.88800000000001</v>
      </c>
      <c r="Y26" s="134">
        <v>185.185</v>
      </c>
      <c r="Z26" s="119">
        <v>288.54199999999997</v>
      </c>
      <c r="AA26" s="119">
        <v>91.25</v>
      </c>
      <c r="AB26" s="119">
        <v>223.767</v>
      </c>
      <c r="AC26" s="133">
        <v>84.564999999999998</v>
      </c>
      <c r="AD26" s="133">
        <v>153.751</v>
      </c>
    </row>
    <row r="27" spans="2:30" x14ac:dyDescent="0.25">
      <c r="B27" s="119">
        <v>344.27800000000002</v>
      </c>
      <c r="C27" s="157">
        <v>211.4444</v>
      </c>
      <c r="D27" s="199">
        <v>305.85199999999998</v>
      </c>
      <c r="E27" s="119">
        <v>170.02699999999999</v>
      </c>
      <c r="F27" s="202">
        <v>201.1</v>
      </c>
      <c r="G27" s="119">
        <v>162.893</v>
      </c>
      <c r="H27" s="157">
        <v>236.43199999999999</v>
      </c>
      <c r="I27" s="138">
        <v>173.55600000000001</v>
      </c>
      <c r="J27" s="133">
        <v>281.084</v>
      </c>
      <c r="K27" s="119">
        <v>191.00399999999999</v>
      </c>
      <c r="L27" s="157">
        <v>261.3</v>
      </c>
      <c r="M27" s="157">
        <v>186.61699999999999</v>
      </c>
      <c r="N27" s="119">
        <v>267.322</v>
      </c>
      <c r="O27" s="119">
        <v>218.84</v>
      </c>
      <c r="P27" s="157">
        <v>172.11099999999999</v>
      </c>
      <c r="Q27" s="119">
        <v>291.94</v>
      </c>
      <c r="S27" s="119">
        <v>151.636</v>
      </c>
      <c r="T27" s="119">
        <v>112.148</v>
      </c>
      <c r="U27" s="119">
        <v>134.50219999999999</v>
      </c>
      <c r="V27" s="119">
        <v>149.376</v>
      </c>
      <c r="W27" s="119">
        <v>230.76</v>
      </c>
      <c r="X27" s="157">
        <v>153.333</v>
      </c>
      <c r="Y27" s="200">
        <v>275.11099999999999</v>
      </c>
      <c r="Z27" s="119">
        <v>305.31400000000002</v>
      </c>
      <c r="AA27" s="119">
        <v>74.489999999999995</v>
      </c>
      <c r="AB27" s="119">
        <v>182.654</v>
      </c>
      <c r="AC27" s="133">
        <v>80.994</v>
      </c>
      <c r="AD27" s="133">
        <v>128.97800000000001</v>
      </c>
    </row>
    <row r="28" spans="2:30" x14ac:dyDescent="0.25">
      <c r="B28" s="199">
        <v>351.02800000000002</v>
      </c>
      <c r="C28" s="196">
        <v>228.10659999999999</v>
      </c>
      <c r="D28" s="119">
        <v>279</v>
      </c>
      <c r="E28" s="119">
        <v>256</v>
      </c>
      <c r="F28" s="157">
        <v>189.84299999999999</v>
      </c>
      <c r="G28" s="119">
        <v>163.71600000000001</v>
      </c>
      <c r="H28" s="157">
        <v>198.94399999999999</v>
      </c>
      <c r="I28" s="138">
        <v>153.77799999999999</v>
      </c>
      <c r="J28" s="133">
        <v>267.26900000000001</v>
      </c>
      <c r="K28" s="119">
        <v>207.22200000000001</v>
      </c>
      <c r="L28" s="157">
        <v>329</v>
      </c>
      <c r="M28" s="157">
        <v>212.05099999999999</v>
      </c>
      <c r="N28" s="119">
        <v>238.00899999999999</v>
      </c>
      <c r="O28" s="119">
        <v>200.76900000000001</v>
      </c>
      <c r="P28" s="157">
        <v>169.333</v>
      </c>
      <c r="Q28" s="119">
        <v>293.16699999999997</v>
      </c>
      <c r="S28" s="119">
        <v>182.5</v>
      </c>
      <c r="T28" s="119">
        <v>97.25</v>
      </c>
      <c r="U28" s="119">
        <v>92.066699999999997</v>
      </c>
      <c r="V28" s="119">
        <v>127.57899999999999</v>
      </c>
      <c r="W28" s="119">
        <v>190</v>
      </c>
      <c r="X28" s="157">
        <v>157.197</v>
      </c>
      <c r="Y28" s="134">
        <v>189.05600000000001</v>
      </c>
      <c r="Z28" s="119">
        <v>209.435</v>
      </c>
      <c r="AA28" s="119">
        <v>79.75</v>
      </c>
      <c r="AB28" s="119">
        <v>162.38399999999999</v>
      </c>
      <c r="AC28" s="133">
        <v>158.75</v>
      </c>
      <c r="AD28" s="133">
        <v>105</v>
      </c>
    </row>
    <row r="29" spans="2:30" x14ac:dyDescent="0.25">
      <c r="B29" s="119">
        <v>345.33300000000003</v>
      </c>
      <c r="C29" s="157">
        <v>216.17009999999999</v>
      </c>
      <c r="D29" s="119">
        <v>237.07400000000001</v>
      </c>
      <c r="E29" s="199">
        <v>312.36500000000001</v>
      </c>
      <c r="F29" s="157">
        <v>167.137</v>
      </c>
      <c r="G29" s="119">
        <v>190.64099999999999</v>
      </c>
      <c r="H29" s="157">
        <v>174.79</v>
      </c>
      <c r="I29" s="138">
        <v>172.67699999999999</v>
      </c>
      <c r="J29" s="133">
        <v>279.08699999999999</v>
      </c>
      <c r="K29" s="119">
        <v>240.066</v>
      </c>
      <c r="M29" s="157">
        <v>193.5</v>
      </c>
      <c r="N29" s="119">
        <v>285.05599999999998</v>
      </c>
      <c r="O29" s="119">
        <v>184.20699999999999</v>
      </c>
      <c r="P29" s="157">
        <v>196.27799999999999</v>
      </c>
      <c r="Q29" s="119">
        <v>272.46699999999998</v>
      </c>
      <c r="S29" s="119">
        <v>239.654</v>
      </c>
      <c r="T29" s="119">
        <v>89.308999999999997</v>
      </c>
      <c r="U29" s="119">
        <v>108.05329999999999</v>
      </c>
      <c r="V29" s="119">
        <v>110.241</v>
      </c>
      <c r="W29" s="119">
        <v>169.01300000000001</v>
      </c>
      <c r="X29" s="157">
        <v>143.321</v>
      </c>
      <c r="Y29" s="134">
        <v>169.148</v>
      </c>
      <c r="Z29" s="119">
        <v>222.429</v>
      </c>
      <c r="AA29" s="119">
        <v>92.68</v>
      </c>
      <c r="AB29" s="119">
        <v>106.771</v>
      </c>
      <c r="AC29" s="133">
        <v>134.673</v>
      </c>
    </row>
    <row r="30" spans="2:30" x14ac:dyDescent="0.25">
      <c r="B30" s="119">
        <v>324.34699999999998</v>
      </c>
      <c r="C30" s="157">
        <v>181.59639999999999</v>
      </c>
      <c r="D30" s="119">
        <v>190.173</v>
      </c>
      <c r="E30" s="119">
        <v>272.30099999999999</v>
      </c>
      <c r="F30" s="157">
        <v>149.90700000000001</v>
      </c>
      <c r="G30" s="119">
        <v>192.50299999999999</v>
      </c>
      <c r="H30" s="157">
        <v>201.26900000000001</v>
      </c>
      <c r="I30" s="138">
        <v>155.31100000000001</v>
      </c>
      <c r="J30" s="133">
        <v>199.76300000000001</v>
      </c>
      <c r="K30" s="119">
        <v>226.827</v>
      </c>
      <c r="N30" s="201">
        <v>303.06900000000002</v>
      </c>
      <c r="O30" s="119">
        <v>153.34399999999999</v>
      </c>
      <c r="P30" s="157">
        <v>138.30600000000001</v>
      </c>
      <c r="Q30" s="119">
        <v>284.548</v>
      </c>
      <c r="S30" s="119">
        <v>127.446</v>
      </c>
      <c r="T30" s="119">
        <v>110.235</v>
      </c>
      <c r="U30" s="119">
        <v>81.928899999999999</v>
      </c>
      <c r="V30" s="119">
        <v>83.727000000000004</v>
      </c>
      <c r="W30" s="119">
        <v>129.84</v>
      </c>
      <c r="X30" s="157">
        <v>121.854</v>
      </c>
      <c r="Y30" s="134">
        <v>130.29599999999999</v>
      </c>
      <c r="Z30" s="119">
        <v>150.239</v>
      </c>
      <c r="AA30" s="119">
        <v>87.13</v>
      </c>
      <c r="AB30" s="119">
        <v>112.81699999999999</v>
      </c>
      <c r="AC30" s="133">
        <v>121.53400000000001</v>
      </c>
    </row>
    <row r="31" spans="2:30" x14ac:dyDescent="0.25">
      <c r="B31" s="119">
        <v>345.38900000000001</v>
      </c>
      <c r="C31" s="157">
        <v>177.941</v>
      </c>
      <c r="D31" s="119">
        <v>165.333</v>
      </c>
      <c r="E31" s="119">
        <v>210</v>
      </c>
      <c r="F31" s="157">
        <v>132.34700000000001</v>
      </c>
      <c r="G31" s="201">
        <v>221.11099999999999</v>
      </c>
      <c r="H31" s="157">
        <v>160</v>
      </c>
      <c r="I31" s="138">
        <v>190.095</v>
      </c>
      <c r="J31" s="133">
        <v>202.8</v>
      </c>
      <c r="K31" s="119">
        <v>198.44399999999999</v>
      </c>
      <c r="N31" s="119">
        <v>246.74600000000001</v>
      </c>
      <c r="O31" s="119">
        <v>153.083</v>
      </c>
      <c r="P31" s="157">
        <v>175.5</v>
      </c>
      <c r="Q31" s="119">
        <v>295.02800000000002</v>
      </c>
      <c r="S31" s="119">
        <v>135.55600000000001</v>
      </c>
      <c r="T31" s="119">
        <v>109.667</v>
      </c>
      <c r="U31" s="119">
        <v>89.813299999999998</v>
      </c>
      <c r="V31" s="119">
        <v>77.846000000000004</v>
      </c>
      <c r="W31" s="119">
        <v>133.39599999999999</v>
      </c>
      <c r="X31" s="157">
        <v>120.91800000000001</v>
      </c>
      <c r="Y31" s="134">
        <v>126.333</v>
      </c>
      <c r="Z31" s="119">
        <v>128.19399999999999</v>
      </c>
      <c r="AA31" s="119">
        <v>112.42</v>
      </c>
      <c r="AB31" s="119">
        <v>92.007000000000005</v>
      </c>
      <c r="AC31" s="133">
        <v>112</v>
      </c>
    </row>
    <row r="32" spans="2:30" x14ac:dyDescent="0.25">
      <c r="B32" s="119">
        <v>359.05599999999998</v>
      </c>
      <c r="C32" s="157">
        <v>151.6463</v>
      </c>
      <c r="D32" s="119">
        <v>199.61699999999999</v>
      </c>
      <c r="E32" s="119">
        <v>215.07400000000001</v>
      </c>
      <c r="F32" s="157">
        <v>123.25</v>
      </c>
      <c r="G32" s="119">
        <v>216.18</v>
      </c>
      <c r="H32" s="157">
        <v>195.17</v>
      </c>
      <c r="I32" s="138">
        <v>211.637</v>
      </c>
      <c r="J32" s="133">
        <v>202.28100000000001</v>
      </c>
      <c r="N32" s="119">
        <v>225.85900000000001</v>
      </c>
      <c r="O32" s="119">
        <v>150.81299999999999</v>
      </c>
      <c r="Q32" s="119">
        <v>304.75</v>
      </c>
      <c r="S32" s="119">
        <v>170.898</v>
      </c>
      <c r="T32" s="119">
        <v>106.98099999999999</v>
      </c>
      <c r="U32" s="119">
        <v>80.897800000000004</v>
      </c>
      <c r="V32" s="119">
        <v>103.404</v>
      </c>
      <c r="W32" s="119">
        <v>158.11099999999999</v>
      </c>
      <c r="X32" s="157">
        <v>118.47</v>
      </c>
      <c r="Y32" s="134">
        <v>129.51900000000001</v>
      </c>
      <c r="Z32" s="119">
        <v>130.33199999999999</v>
      </c>
      <c r="AA32" s="119">
        <v>109.65</v>
      </c>
      <c r="AB32" s="119">
        <v>69.471999999999994</v>
      </c>
    </row>
    <row r="33" spans="2:30" x14ac:dyDescent="0.25">
      <c r="B33" s="119">
        <v>306.22199999999998</v>
      </c>
      <c r="C33" s="157">
        <v>168.9615</v>
      </c>
      <c r="D33" s="119">
        <v>202.80199999999999</v>
      </c>
      <c r="E33" s="119">
        <v>165.12299999999999</v>
      </c>
      <c r="F33" s="157">
        <v>108.173</v>
      </c>
      <c r="G33" s="119">
        <v>154.80099999999999</v>
      </c>
      <c r="H33" s="157">
        <v>175.61699999999999</v>
      </c>
      <c r="I33" s="138">
        <v>222.06100000000001</v>
      </c>
      <c r="J33" s="133">
        <v>160.274</v>
      </c>
      <c r="N33" s="119">
        <v>237.40199999999999</v>
      </c>
      <c r="O33" s="119">
        <v>179.435</v>
      </c>
      <c r="S33" s="119">
        <v>170.23500000000001</v>
      </c>
      <c r="T33" s="119">
        <v>60.679000000000002</v>
      </c>
      <c r="U33" s="119">
        <v>114.13330000000001</v>
      </c>
      <c r="V33" s="119">
        <v>117.93300000000001</v>
      </c>
      <c r="W33" s="119">
        <v>136.333</v>
      </c>
      <c r="X33" s="157">
        <v>118.374</v>
      </c>
      <c r="Y33" s="134">
        <v>102.074</v>
      </c>
      <c r="Z33" s="119">
        <v>102.83</v>
      </c>
      <c r="AA33" s="119">
        <v>73</v>
      </c>
      <c r="AB33" s="119">
        <v>79.956999999999994</v>
      </c>
    </row>
    <row r="34" spans="2:30" x14ac:dyDescent="0.25">
      <c r="B34" s="119">
        <v>278.36099999999999</v>
      </c>
      <c r="C34" s="157">
        <v>180</v>
      </c>
      <c r="D34" s="119">
        <v>220.333</v>
      </c>
      <c r="E34" s="119">
        <v>152.511</v>
      </c>
      <c r="F34" s="157">
        <v>119.52800000000001</v>
      </c>
      <c r="G34" s="119">
        <v>167.667</v>
      </c>
      <c r="H34" s="157">
        <v>181.52799999999999</v>
      </c>
      <c r="I34" s="138">
        <v>238.11099999999999</v>
      </c>
      <c r="J34" s="133">
        <v>161.18899999999999</v>
      </c>
      <c r="N34" s="119">
        <v>254.97300000000001</v>
      </c>
      <c r="O34" s="119">
        <v>167.68600000000001</v>
      </c>
      <c r="S34" s="119">
        <v>148.75</v>
      </c>
      <c r="T34" s="119">
        <v>86.611000000000004</v>
      </c>
      <c r="U34" s="119">
        <v>90.8</v>
      </c>
      <c r="V34" s="119">
        <v>137.107</v>
      </c>
      <c r="W34" s="119">
        <v>119.96</v>
      </c>
      <c r="X34" s="157">
        <v>109.22199999999999</v>
      </c>
      <c r="Y34" s="134">
        <v>99.611000000000004</v>
      </c>
      <c r="Z34" s="119">
        <v>102.423</v>
      </c>
      <c r="AB34" s="119">
        <v>110.143</v>
      </c>
    </row>
    <row r="35" spans="2:30" x14ac:dyDescent="0.25">
      <c r="B35" s="119">
        <v>250.5</v>
      </c>
      <c r="C35" s="157">
        <v>152.53059999999999</v>
      </c>
      <c r="D35" s="119">
        <v>182.46899999999999</v>
      </c>
      <c r="E35" s="119">
        <v>210.548</v>
      </c>
      <c r="F35" s="157">
        <v>95.930999999999997</v>
      </c>
      <c r="G35" s="119">
        <v>157.66300000000001</v>
      </c>
      <c r="H35" s="157">
        <v>167.11099999999999</v>
      </c>
      <c r="I35" s="205">
        <v>243.827</v>
      </c>
      <c r="J35" s="133">
        <v>166.316</v>
      </c>
      <c r="N35" s="119">
        <v>200.39400000000001</v>
      </c>
      <c r="O35" s="119">
        <v>160.667</v>
      </c>
      <c r="S35" s="119">
        <v>144.59899999999999</v>
      </c>
      <c r="T35" s="119">
        <v>98.296000000000006</v>
      </c>
      <c r="U35" s="119">
        <v>93.764399999999995</v>
      </c>
      <c r="V35" s="119">
        <v>142.529</v>
      </c>
      <c r="W35" s="119">
        <v>125.084</v>
      </c>
      <c r="Y35" s="134">
        <v>118.852</v>
      </c>
      <c r="Z35" s="119">
        <v>85.094999999999999</v>
      </c>
      <c r="AB35" s="119">
        <v>99.375</v>
      </c>
    </row>
    <row r="36" spans="2:30" x14ac:dyDescent="0.25">
      <c r="B36" s="119">
        <v>232.59700000000001</v>
      </c>
      <c r="C36" s="157">
        <v>183.8844</v>
      </c>
      <c r="D36" s="119">
        <v>177.185</v>
      </c>
      <c r="E36" s="119">
        <v>210.61500000000001</v>
      </c>
      <c r="F36" s="157">
        <v>93.206000000000003</v>
      </c>
      <c r="G36" s="119">
        <v>151.99600000000001</v>
      </c>
      <c r="H36" s="157">
        <v>151.84</v>
      </c>
      <c r="I36" s="138">
        <v>208.47800000000001</v>
      </c>
      <c r="J36" s="133">
        <v>181.21799999999999</v>
      </c>
      <c r="N36" s="119">
        <v>189.495</v>
      </c>
      <c r="S36" s="119">
        <v>154.245</v>
      </c>
      <c r="T36" s="119">
        <v>88.858000000000004</v>
      </c>
      <c r="U36" s="119">
        <v>87.595600000000005</v>
      </c>
      <c r="V36" s="119">
        <v>153</v>
      </c>
      <c r="W36" s="119">
        <v>134.50700000000001</v>
      </c>
      <c r="Y36" s="134">
        <v>101.741</v>
      </c>
      <c r="Z36" s="119">
        <v>100.5</v>
      </c>
      <c r="AB36" s="119">
        <v>101</v>
      </c>
    </row>
    <row r="37" spans="2:30" x14ac:dyDescent="0.25">
      <c r="B37" s="119">
        <v>210.88900000000001</v>
      </c>
      <c r="C37" s="157">
        <v>132.33789999999999</v>
      </c>
      <c r="D37" s="119">
        <v>172.44399999999999</v>
      </c>
      <c r="E37" s="119">
        <v>200.089</v>
      </c>
      <c r="F37" s="157">
        <v>99.798000000000002</v>
      </c>
      <c r="G37" s="119">
        <v>173.80199999999999</v>
      </c>
      <c r="H37" s="157">
        <v>129</v>
      </c>
      <c r="I37" s="138">
        <v>180.50800000000001</v>
      </c>
      <c r="J37" s="133">
        <v>191.08199999999999</v>
      </c>
      <c r="N37" s="119">
        <v>191.17599999999999</v>
      </c>
      <c r="S37" s="119">
        <v>173.88900000000001</v>
      </c>
      <c r="T37" s="119">
        <v>62</v>
      </c>
      <c r="U37" s="119">
        <v>87.333299999999994</v>
      </c>
      <c r="W37" s="119">
        <v>152.78200000000001</v>
      </c>
      <c r="Y37" s="134">
        <v>81.332999999999998</v>
      </c>
    </row>
    <row r="38" spans="2:30" x14ac:dyDescent="0.25">
      <c r="B38" s="119">
        <v>195.51400000000001</v>
      </c>
      <c r="C38" s="157">
        <v>135.3673</v>
      </c>
      <c r="D38" s="119">
        <v>166.815</v>
      </c>
      <c r="E38" s="119">
        <v>200.71600000000001</v>
      </c>
      <c r="F38" s="157">
        <v>164.30199999999999</v>
      </c>
      <c r="G38" s="119">
        <v>165.185</v>
      </c>
      <c r="I38" s="138">
        <v>148.08199999999999</v>
      </c>
      <c r="J38" s="133">
        <v>193.286</v>
      </c>
      <c r="N38" s="119">
        <v>193.971</v>
      </c>
      <c r="U38" s="119">
        <v>88.222200000000001</v>
      </c>
      <c r="W38" s="119">
        <v>116.77800000000001</v>
      </c>
      <c r="Y38" s="134">
        <v>93.426000000000002</v>
      </c>
    </row>
    <row r="39" spans="2:30" x14ac:dyDescent="0.25">
      <c r="B39" s="119">
        <v>246.11099999999999</v>
      </c>
      <c r="C39" s="157">
        <v>164.29249999999999</v>
      </c>
      <c r="D39" s="119">
        <v>174.23500000000001</v>
      </c>
      <c r="E39" s="119">
        <v>175.83</v>
      </c>
      <c r="F39" s="157">
        <v>140.233</v>
      </c>
      <c r="G39" s="119">
        <v>131.88800000000001</v>
      </c>
      <c r="I39" s="138">
        <v>157.857</v>
      </c>
      <c r="J39" s="133">
        <v>170.667</v>
      </c>
      <c r="N39" s="119">
        <v>151.93</v>
      </c>
      <c r="Y39" s="134">
        <v>110.185</v>
      </c>
    </row>
    <row r="40" spans="2:30" x14ac:dyDescent="0.25">
      <c r="B40" s="119">
        <v>228.5</v>
      </c>
      <c r="C40" s="157">
        <v>151.9547</v>
      </c>
      <c r="D40" s="119">
        <v>155.667</v>
      </c>
      <c r="E40" s="119">
        <v>173.2</v>
      </c>
      <c r="F40" s="157">
        <v>103.533</v>
      </c>
      <c r="G40" s="119">
        <v>158.44399999999999</v>
      </c>
      <c r="I40" s="138">
        <v>156.74199999999999</v>
      </c>
      <c r="N40" s="119">
        <v>176.72900000000001</v>
      </c>
      <c r="Y40" s="134">
        <v>89.5</v>
      </c>
    </row>
    <row r="41" spans="2:30" x14ac:dyDescent="0.25">
      <c r="B41" s="119">
        <v>161.55600000000001</v>
      </c>
      <c r="C41" s="157">
        <v>199.33330000000001</v>
      </c>
      <c r="D41" s="119">
        <v>135.51900000000001</v>
      </c>
      <c r="E41" s="119">
        <v>178.81</v>
      </c>
      <c r="F41" s="157">
        <v>114.312</v>
      </c>
      <c r="G41" s="119">
        <v>145.554</v>
      </c>
      <c r="I41" s="138">
        <v>162.22200000000001</v>
      </c>
      <c r="N41" s="119">
        <v>186.92500000000001</v>
      </c>
      <c r="S41" s="117"/>
      <c r="T41" s="117"/>
      <c r="U41" s="117"/>
      <c r="V41" s="117"/>
      <c r="W41" s="117"/>
      <c r="X41" s="117"/>
      <c r="Y41" s="117"/>
      <c r="Z41" s="117"/>
      <c r="AA41" s="117"/>
      <c r="AB41" s="117"/>
      <c r="AC41" s="117"/>
      <c r="AD41" s="117"/>
    </row>
    <row r="42" spans="2:30" x14ac:dyDescent="0.25">
      <c r="B42" s="119">
        <v>199.73599999999999</v>
      </c>
      <c r="D42" s="119">
        <v>137.22200000000001</v>
      </c>
      <c r="E42" s="119">
        <v>159.328</v>
      </c>
      <c r="F42" s="157">
        <v>114.77800000000001</v>
      </c>
      <c r="G42" s="119">
        <v>163.15199999999999</v>
      </c>
      <c r="I42" s="138">
        <v>183.946</v>
      </c>
      <c r="N42" s="119">
        <v>174.44399999999999</v>
      </c>
    </row>
    <row r="43" spans="2:30" x14ac:dyDescent="0.25">
      <c r="B43" s="119">
        <v>191.917</v>
      </c>
      <c r="D43" s="119">
        <v>155.667</v>
      </c>
      <c r="E43" s="119">
        <v>178</v>
      </c>
      <c r="G43" s="119">
        <v>139.93799999999999</v>
      </c>
      <c r="I43" s="138">
        <v>188.345</v>
      </c>
    </row>
    <row r="44" spans="2:30" x14ac:dyDescent="0.25">
      <c r="B44" s="119">
        <v>149.86099999999999</v>
      </c>
      <c r="G44" s="119">
        <v>177.07400000000001</v>
      </c>
      <c r="I44" s="138">
        <v>167.291</v>
      </c>
    </row>
    <row r="45" spans="2:30" x14ac:dyDescent="0.25">
      <c r="B45" s="119">
        <v>137.44399999999999</v>
      </c>
      <c r="G45" s="119">
        <v>170.738</v>
      </c>
      <c r="I45" s="138">
        <v>170.102</v>
      </c>
    </row>
    <row r="46" spans="2:30" x14ac:dyDescent="0.25">
      <c r="G46" s="119">
        <v>154.48099999999999</v>
      </c>
      <c r="I46" s="138">
        <v>152.256</v>
      </c>
    </row>
    <row r="47" spans="2:30" x14ac:dyDescent="0.25">
      <c r="G47" s="119">
        <v>124.73699999999999</v>
      </c>
      <c r="I47" s="138">
        <v>126.688</v>
      </c>
    </row>
    <row r="48" spans="2:30" x14ac:dyDescent="0.25">
      <c r="G48" s="119">
        <v>155.03399999999999</v>
      </c>
      <c r="I48" s="138">
        <v>116.889</v>
      </c>
    </row>
    <row r="49" spans="2:22" x14ac:dyDescent="0.25">
      <c r="G49" s="119">
        <v>120</v>
      </c>
      <c r="I49" s="138">
        <v>120.70699999999999</v>
      </c>
    </row>
    <row r="50" spans="2:22" x14ac:dyDescent="0.25">
      <c r="I50" s="138">
        <v>143.47800000000001</v>
      </c>
    </row>
    <row r="51" spans="2:22" x14ac:dyDescent="0.25">
      <c r="I51" s="138">
        <v>145.19999999999999</v>
      </c>
    </row>
    <row r="52" spans="2:22" x14ac:dyDescent="0.25">
      <c r="I52" s="138">
        <v>146.37</v>
      </c>
    </row>
    <row r="53" spans="2:22" x14ac:dyDescent="0.25">
      <c r="I53" s="138">
        <v>102.83499999999999</v>
      </c>
    </row>
    <row r="54" spans="2:22" x14ac:dyDescent="0.25">
      <c r="I54" s="138">
        <v>98.51</v>
      </c>
    </row>
    <row r="55" spans="2:22" x14ac:dyDescent="0.25">
      <c r="I55" s="138">
        <v>142.333</v>
      </c>
    </row>
    <row r="57" spans="2:22" x14ac:dyDescent="0.25">
      <c r="B57" s="191" t="s">
        <v>258</v>
      </c>
    </row>
    <row r="58" spans="2:22" ht="15.75" thickBot="1" x14ac:dyDescent="0.3"/>
    <row r="59" spans="2:22" ht="21.75" thickBot="1" x14ac:dyDescent="0.4">
      <c r="B59" s="255" t="s">
        <v>225</v>
      </c>
      <c r="C59" s="256"/>
      <c r="D59" s="256"/>
      <c r="E59" s="256"/>
      <c r="F59" s="256"/>
      <c r="G59" s="256"/>
      <c r="H59" s="256"/>
      <c r="I59" s="256"/>
      <c r="J59" s="256"/>
      <c r="K59" s="256"/>
      <c r="L59" s="256"/>
      <c r="M59" s="256"/>
      <c r="N59" s="257"/>
      <c r="O59" s="221"/>
    </row>
    <row r="60" spans="2:22" ht="15.75" thickBot="1" x14ac:dyDescent="0.3"/>
    <row r="61" spans="2:22" ht="15.75" thickBot="1" x14ac:dyDescent="0.3">
      <c r="B61" s="258" t="s">
        <v>256</v>
      </c>
      <c r="C61" s="259"/>
      <c r="D61" s="259"/>
      <c r="E61" s="259"/>
      <c r="F61" s="259"/>
      <c r="G61" s="260"/>
      <c r="H61" s="104"/>
      <c r="I61" s="270" t="s">
        <v>255</v>
      </c>
      <c r="J61" s="271"/>
      <c r="K61" s="271"/>
      <c r="L61" s="271"/>
      <c r="M61" s="271"/>
      <c r="N61" s="272"/>
    </row>
    <row r="62" spans="2:22" ht="15.75" thickBot="1" x14ac:dyDescent="0.3"/>
    <row r="63" spans="2:22" ht="15.75" thickBot="1" x14ac:dyDescent="0.3">
      <c r="B63" s="273" t="s">
        <v>232</v>
      </c>
      <c r="C63" s="274"/>
      <c r="D63" s="275"/>
      <c r="E63" s="273" t="s">
        <v>260</v>
      </c>
      <c r="F63" s="274"/>
      <c r="G63" s="275"/>
      <c r="I63" s="273" t="s">
        <v>232</v>
      </c>
      <c r="J63" s="274"/>
      <c r="K63" s="275"/>
      <c r="L63" s="273" t="s">
        <v>260</v>
      </c>
      <c r="M63" s="274"/>
      <c r="N63" s="275"/>
      <c r="Q63" s="2"/>
      <c r="R63" s="2"/>
      <c r="S63" s="2"/>
      <c r="T63" s="2"/>
      <c r="U63" s="2"/>
      <c r="V63" s="2"/>
    </row>
    <row r="64" spans="2:22" x14ac:dyDescent="0.25">
      <c r="B64" s="276" t="s">
        <v>220</v>
      </c>
      <c r="C64" s="277"/>
      <c r="D64" s="211">
        <v>351.02800000000002</v>
      </c>
      <c r="E64" s="276" t="s">
        <v>216</v>
      </c>
      <c r="F64" s="277"/>
      <c r="G64" s="214">
        <v>201.1</v>
      </c>
      <c r="I64" s="276" t="s">
        <v>220</v>
      </c>
      <c r="J64" s="277"/>
      <c r="K64" s="211">
        <v>376.74200000000002</v>
      </c>
      <c r="L64" s="276" t="s">
        <v>216</v>
      </c>
      <c r="M64" s="277"/>
      <c r="N64" s="214">
        <v>303.06900000000002</v>
      </c>
      <c r="Q64" s="2"/>
      <c r="R64" s="2"/>
      <c r="S64" s="2"/>
      <c r="T64" s="2"/>
      <c r="U64" s="2"/>
      <c r="V64" s="2"/>
    </row>
    <row r="65" spans="2:23" x14ac:dyDescent="0.25">
      <c r="B65" s="278" t="s">
        <v>218</v>
      </c>
      <c r="C65" s="279"/>
      <c r="D65" s="212">
        <v>228.10659999999999</v>
      </c>
      <c r="E65" s="278" t="s">
        <v>219</v>
      </c>
      <c r="F65" s="279"/>
      <c r="G65" s="215">
        <v>221.11099999999999</v>
      </c>
      <c r="I65" s="278" t="s">
        <v>218</v>
      </c>
      <c r="J65" s="279"/>
      <c r="K65" s="212">
        <v>340.66699999999997</v>
      </c>
      <c r="L65" s="278" t="s">
        <v>219</v>
      </c>
      <c r="M65" s="279"/>
      <c r="N65" s="215">
        <v>243.86799999999999</v>
      </c>
      <c r="Q65" s="2"/>
      <c r="R65" s="208"/>
      <c r="S65" s="2"/>
      <c r="T65" s="2"/>
      <c r="U65" s="2"/>
      <c r="V65" s="2"/>
    </row>
    <row r="66" spans="2:23" x14ac:dyDescent="0.25">
      <c r="B66" s="278" t="s">
        <v>217</v>
      </c>
      <c r="C66" s="279"/>
      <c r="D66" s="212">
        <v>305.85199999999998</v>
      </c>
      <c r="E66" s="278" t="s">
        <v>251</v>
      </c>
      <c r="F66" s="279"/>
      <c r="G66" s="215">
        <v>264.77199999999999</v>
      </c>
      <c r="I66" s="278" t="s">
        <v>217</v>
      </c>
      <c r="J66" s="279"/>
      <c r="K66" s="212">
        <v>370.06700000000001</v>
      </c>
      <c r="L66" s="278" t="s">
        <v>251</v>
      </c>
      <c r="M66" s="279"/>
      <c r="N66" s="215">
        <v>397.5</v>
      </c>
      <c r="Q66" s="2"/>
      <c r="R66" s="2"/>
      <c r="S66" s="2"/>
      <c r="T66" s="2"/>
      <c r="U66" s="2"/>
      <c r="V66" s="2"/>
    </row>
    <row r="67" spans="2:23" ht="15.75" thickBot="1" x14ac:dyDescent="0.3">
      <c r="B67" s="280" t="s">
        <v>215</v>
      </c>
      <c r="C67" s="281"/>
      <c r="D67" s="213">
        <v>312.36500000000001</v>
      </c>
      <c r="E67" s="280" t="s">
        <v>250</v>
      </c>
      <c r="F67" s="281"/>
      <c r="G67" s="216">
        <v>243.827</v>
      </c>
      <c r="I67" s="280" t="s">
        <v>215</v>
      </c>
      <c r="J67" s="281"/>
      <c r="K67" s="213">
        <v>355.33600000000001</v>
      </c>
      <c r="L67" s="278" t="s">
        <v>250</v>
      </c>
      <c r="M67" s="279"/>
      <c r="N67" s="217">
        <v>366.29899999999998</v>
      </c>
      <c r="Q67" s="2"/>
      <c r="R67" s="2"/>
      <c r="S67" s="2"/>
      <c r="T67" s="2"/>
      <c r="U67" s="2"/>
      <c r="V67" s="209"/>
    </row>
    <row r="68" spans="2:23" ht="15.75" thickBot="1" x14ac:dyDescent="0.3">
      <c r="E68" s="282" t="s">
        <v>259</v>
      </c>
      <c r="F68" s="283"/>
      <c r="G68" s="156">
        <v>232.70249999999999</v>
      </c>
      <c r="L68" s="280" t="s">
        <v>259</v>
      </c>
      <c r="M68" s="281"/>
      <c r="N68" s="156">
        <v>327.68399999999997</v>
      </c>
      <c r="Q68" s="208"/>
      <c r="R68" s="2"/>
      <c r="S68" s="2"/>
      <c r="T68" s="2"/>
      <c r="U68" s="2"/>
      <c r="V68" s="209"/>
    </row>
    <row r="69" spans="2:23" ht="15.75" thickBot="1" x14ac:dyDescent="0.3">
      <c r="H69" s="107"/>
      <c r="J69" s="2"/>
      <c r="K69" s="2"/>
      <c r="L69" s="2"/>
      <c r="M69" s="2"/>
      <c r="N69" s="2"/>
      <c r="Q69" s="2"/>
      <c r="R69" s="2"/>
      <c r="S69" s="2"/>
      <c r="T69" s="2"/>
      <c r="U69" s="2"/>
      <c r="V69" s="209"/>
    </row>
    <row r="70" spans="2:23" ht="15.75" thickBot="1" x14ac:dyDescent="0.3">
      <c r="F70" s="273" t="s">
        <v>213</v>
      </c>
      <c r="G70" s="275"/>
      <c r="M70" s="273" t="s">
        <v>213</v>
      </c>
      <c r="N70" s="275"/>
      <c r="Q70" s="2"/>
      <c r="R70" s="2"/>
      <c r="S70" s="2"/>
      <c r="T70" s="2"/>
      <c r="U70" s="2"/>
      <c r="V70" s="209"/>
    </row>
    <row r="71" spans="2:23" x14ac:dyDescent="0.25">
      <c r="B71" s="276" t="s">
        <v>249</v>
      </c>
      <c r="C71" s="305"/>
      <c r="D71" s="305"/>
      <c r="E71" s="306"/>
      <c r="F71" s="287">
        <v>1.5084840085516917</v>
      </c>
      <c r="G71" s="288"/>
      <c r="I71" s="276" t="s">
        <v>249</v>
      </c>
      <c r="J71" s="305"/>
      <c r="K71" s="305"/>
      <c r="L71" s="306"/>
      <c r="M71" s="287">
        <v>1.1497113072350194</v>
      </c>
      <c r="N71" s="288"/>
      <c r="Q71" s="2"/>
      <c r="R71" s="2"/>
      <c r="S71" s="2"/>
      <c r="T71" s="2"/>
      <c r="U71" s="2"/>
      <c r="V71" s="209"/>
    </row>
    <row r="72" spans="2:23" x14ac:dyDescent="0.25">
      <c r="B72" s="278" t="s">
        <v>248</v>
      </c>
      <c r="C72" s="307"/>
      <c r="D72" s="307"/>
      <c r="E72" s="308"/>
      <c r="F72" s="292">
        <v>0.98024988988085648</v>
      </c>
      <c r="G72" s="293"/>
      <c r="I72" s="278" t="s">
        <v>248</v>
      </c>
      <c r="J72" s="307"/>
      <c r="K72" s="307"/>
      <c r="L72" s="308"/>
      <c r="M72" s="292">
        <v>1.0396204880311519</v>
      </c>
      <c r="N72" s="293"/>
      <c r="Q72" s="2"/>
      <c r="R72" s="2"/>
      <c r="S72" s="2"/>
      <c r="T72" s="2"/>
      <c r="U72" s="2"/>
      <c r="V72" s="209"/>
    </row>
    <row r="73" spans="2:23" x14ac:dyDescent="0.25">
      <c r="B73" s="278" t="s">
        <v>247</v>
      </c>
      <c r="C73" s="307"/>
      <c r="D73" s="307"/>
      <c r="E73" s="308"/>
      <c r="F73" s="292">
        <v>1.3143477186536456</v>
      </c>
      <c r="G73" s="293"/>
      <c r="I73" s="278" t="s">
        <v>247</v>
      </c>
      <c r="J73" s="307"/>
      <c r="K73" s="307"/>
      <c r="L73" s="308"/>
      <c r="M73" s="292">
        <v>1.1293410724966737</v>
      </c>
      <c r="N73" s="293"/>
      <c r="Q73" s="86"/>
      <c r="R73" s="2"/>
      <c r="S73" s="2"/>
      <c r="T73" s="2"/>
      <c r="U73" s="86"/>
      <c r="V73" s="209"/>
    </row>
    <row r="74" spans="2:23" ht="15.75" thickBot="1" x14ac:dyDescent="0.3">
      <c r="B74" s="280" t="s">
        <v>246</v>
      </c>
      <c r="C74" s="309"/>
      <c r="D74" s="309"/>
      <c r="E74" s="310"/>
      <c r="F74" s="297">
        <v>1.3423362447760554</v>
      </c>
      <c r="G74" s="298"/>
      <c r="I74" s="280" t="s">
        <v>246</v>
      </c>
      <c r="J74" s="309"/>
      <c r="K74" s="309"/>
      <c r="L74" s="310"/>
      <c r="M74" s="297">
        <v>1.0843861769265513</v>
      </c>
      <c r="N74" s="298"/>
      <c r="Q74" s="2"/>
      <c r="R74" s="2"/>
      <c r="S74" s="2"/>
      <c r="T74" s="2"/>
      <c r="U74" s="2"/>
      <c r="V74" s="209"/>
    </row>
    <row r="75" spans="2:23" x14ac:dyDescent="0.25">
      <c r="B75" s="276" t="s">
        <v>195</v>
      </c>
      <c r="C75" s="305"/>
      <c r="D75" s="305"/>
      <c r="E75" s="306"/>
      <c r="F75" s="299">
        <v>1.2863544654655623</v>
      </c>
      <c r="G75" s="300"/>
      <c r="I75" s="276" t="s">
        <v>195</v>
      </c>
      <c r="J75" s="305"/>
      <c r="K75" s="305"/>
      <c r="L75" s="306"/>
      <c r="M75" s="299">
        <v>1.100764761172349</v>
      </c>
      <c r="N75" s="300"/>
      <c r="Q75" s="2"/>
      <c r="R75" s="2"/>
      <c r="S75" s="2"/>
      <c r="T75" s="2"/>
      <c r="U75" s="2"/>
      <c r="V75" s="209"/>
    </row>
    <row r="76" spans="2:23" x14ac:dyDescent="0.25">
      <c r="B76" s="278" t="s">
        <v>171</v>
      </c>
      <c r="C76" s="307"/>
      <c r="D76" s="307"/>
      <c r="E76" s="308"/>
      <c r="F76" s="292">
        <v>0.22132865979832408</v>
      </c>
      <c r="G76" s="293"/>
      <c r="I76" s="278" t="s">
        <v>171</v>
      </c>
      <c r="J76" s="307"/>
      <c r="K76" s="307"/>
      <c r="L76" s="308"/>
      <c r="M76" s="292">
        <v>4.9055241310967806E-2</v>
      </c>
      <c r="N76" s="293"/>
      <c r="Q76" s="2"/>
      <c r="R76" s="2"/>
      <c r="S76" s="2"/>
      <c r="T76" s="2"/>
      <c r="U76" s="2"/>
      <c r="V76" s="209"/>
    </row>
    <row r="77" spans="2:23" ht="15.75" thickBot="1" x14ac:dyDescent="0.3">
      <c r="B77" s="280" t="s">
        <v>196</v>
      </c>
      <c r="C77" s="309"/>
      <c r="D77" s="309"/>
      <c r="E77" s="310"/>
      <c r="F77" s="301">
        <v>0.11066432989916204</v>
      </c>
      <c r="G77" s="302"/>
      <c r="I77" s="280" t="s">
        <v>196</v>
      </c>
      <c r="J77" s="309"/>
      <c r="K77" s="309"/>
      <c r="L77" s="310"/>
      <c r="M77" s="301">
        <v>2.4527620655483903E-2</v>
      </c>
      <c r="N77" s="302"/>
      <c r="Q77" s="2"/>
      <c r="R77" s="2"/>
      <c r="S77" s="2"/>
      <c r="T77" s="2"/>
      <c r="U77" s="2"/>
      <c r="V77" s="209"/>
    </row>
    <row r="78" spans="2:23" x14ac:dyDescent="0.25">
      <c r="R78" s="2"/>
      <c r="S78" s="2"/>
      <c r="T78" s="2"/>
      <c r="U78" s="2"/>
      <c r="V78" s="2"/>
      <c r="W78" s="209"/>
    </row>
    <row r="79" spans="2:23" ht="15.75" thickBot="1" x14ac:dyDescent="0.3">
      <c r="R79" s="2"/>
      <c r="S79" s="2"/>
      <c r="T79" s="2"/>
      <c r="U79" s="2"/>
      <c r="V79" s="2"/>
      <c r="W79" s="209"/>
    </row>
    <row r="80" spans="2:23" ht="21.75" thickBot="1" x14ac:dyDescent="0.4">
      <c r="B80" s="255" t="s">
        <v>226</v>
      </c>
      <c r="C80" s="256"/>
      <c r="D80" s="256"/>
      <c r="E80" s="256"/>
      <c r="F80" s="256"/>
      <c r="G80" s="256"/>
      <c r="H80" s="256"/>
      <c r="I80" s="256"/>
      <c r="J80" s="256"/>
      <c r="K80" s="256"/>
      <c r="L80" s="256"/>
      <c r="M80" s="256"/>
      <c r="N80" s="257"/>
      <c r="O80" s="221"/>
      <c r="R80" s="2"/>
      <c r="S80" s="2"/>
      <c r="T80" s="2"/>
      <c r="U80" s="2"/>
      <c r="V80" s="2"/>
      <c r="W80" s="209"/>
    </row>
    <row r="81" spans="2:23" ht="15.75" thickBot="1" x14ac:dyDescent="0.3">
      <c r="R81" s="2"/>
      <c r="S81" s="2"/>
      <c r="T81" s="2"/>
      <c r="U81" s="2"/>
      <c r="V81" s="2"/>
      <c r="W81" s="209"/>
    </row>
    <row r="82" spans="2:23" ht="15.75" thickBot="1" x14ac:dyDescent="0.3">
      <c r="B82" s="258" t="s">
        <v>256</v>
      </c>
      <c r="C82" s="259"/>
      <c r="D82" s="259"/>
      <c r="E82" s="259"/>
      <c r="F82" s="259"/>
      <c r="G82" s="260"/>
      <c r="H82" s="104"/>
      <c r="I82" s="270" t="s">
        <v>255</v>
      </c>
      <c r="J82" s="271"/>
      <c r="K82" s="271"/>
      <c r="L82" s="271"/>
      <c r="M82" s="271"/>
      <c r="N82" s="272"/>
      <c r="Q82" s="2"/>
      <c r="R82" s="2"/>
      <c r="S82" s="2"/>
      <c r="T82" s="2"/>
      <c r="U82" s="2"/>
      <c r="V82" s="209"/>
    </row>
    <row r="83" spans="2:23" ht="15.75" thickBot="1" x14ac:dyDescent="0.3">
      <c r="Q83" s="2"/>
      <c r="R83" s="2"/>
      <c r="S83" s="2"/>
      <c r="T83" s="2"/>
      <c r="U83" s="2"/>
      <c r="V83" s="209"/>
    </row>
    <row r="84" spans="2:23" ht="15.75" thickBot="1" x14ac:dyDescent="0.3">
      <c r="B84" s="273" t="s">
        <v>222</v>
      </c>
      <c r="C84" s="274"/>
      <c r="D84" s="275"/>
      <c r="E84" s="273" t="s">
        <v>221</v>
      </c>
      <c r="F84" s="274"/>
      <c r="G84" s="275"/>
      <c r="I84" s="273" t="s">
        <v>222</v>
      </c>
      <c r="J84" s="274"/>
      <c r="K84" s="275"/>
      <c r="L84" s="273" t="s">
        <v>221</v>
      </c>
      <c r="M84" s="274"/>
      <c r="N84" s="275"/>
      <c r="Q84" s="2"/>
      <c r="R84" s="2"/>
      <c r="S84" s="2"/>
      <c r="T84" s="2"/>
      <c r="U84" s="2"/>
      <c r="V84" s="209"/>
    </row>
    <row r="85" spans="2:23" x14ac:dyDescent="0.25">
      <c r="B85" s="276" t="s">
        <v>220</v>
      </c>
      <c r="C85" s="277"/>
      <c r="D85" s="218">
        <v>269</v>
      </c>
      <c r="E85" s="276" t="s">
        <v>219</v>
      </c>
      <c r="F85" s="277"/>
      <c r="G85" s="214">
        <v>207.94</v>
      </c>
      <c r="I85" s="276" t="s">
        <v>220</v>
      </c>
      <c r="J85" s="277"/>
      <c r="K85" s="218">
        <v>275.11099999999999</v>
      </c>
      <c r="L85" s="276" t="s">
        <v>219</v>
      </c>
      <c r="M85" s="277"/>
      <c r="N85" s="214">
        <v>313.49299999999999</v>
      </c>
      <c r="Q85" s="2"/>
      <c r="R85" s="2"/>
      <c r="S85" s="2"/>
      <c r="T85" s="2"/>
      <c r="U85" s="2"/>
      <c r="V85" s="209"/>
    </row>
    <row r="86" spans="2:23" x14ac:dyDescent="0.25">
      <c r="B86" s="278" t="s">
        <v>218</v>
      </c>
      <c r="C86" s="279"/>
      <c r="D86" s="219">
        <v>197.333</v>
      </c>
      <c r="E86" s="278" t="s">
        <v>217</v>
      </c>
      <c r="F86" s="279"/>
      <c r="G86" s="215">
        <v>275.11599999999999</v>
      </c>
      <c r="I86" s="278" t="s">
        <v>218</v>
      </c>
      <c r="J86" s="279"/>
      <c r="K86" s="219">
        <v>330.13799999999998</v>
      </c>
      <c r="L86" s="278" t="s">
        <v>217</v>
      </c>
      <c r="M86" s="279"/>
      <c r="N86" s="215">
        <v>330</v>
      </c>
      <c r="Q86" s="208"/>
      <c r="R86" s="2"/>
      <c r="S86" s="2"/>
      <c r="T86" s="2"/>
      <c r="U86" s="2"/>
      <c r="V86" s="209"/>
    </row>
    <row r="87" spans="2:23" ht="15.75" thickBot="1" x14ac:dyDescent="0.3">
      <c r="B87" s="280" t="s">
        <v>216</v>
      </c>
      <c r="C87" s="281"/>
      <c r="D87" s="220">
        <v>166.64439999999999</v>
      </c>
      <c r="E87" s="280" t="s">
        <v>215</v>
      </c>
      <c r="F87" s="281"/>
      <c r="G87" s="216">
        <v>260.39800000000002</v>
      </c>
      <c r="I87" s="280" t="s">
        <v>216</v>
      </c>
      <c r="J87" s="281"/>
      <c r="K87" s="220">
        <v>293</v>
      </c>
      <c r="L87" s="280" t="s">
        <v>215</v>
      </c>
      <c r="M87" s="281"/>
      <c r="N87" s="216">
        <v>224.96</v>
      </c>
      <c r="Q87" s="2"/>
      <c r="R87" s="2"/>
      <c r="S87" s="2"/>
      <c r="T87" s="2"/>
      <c r="U87" s="2"/>
      <c r="V87" s="209"/>
    </row>
    <row r="88" spans="2:23" ht="15.75" thickBot="1" x14ac:dyDescent="0.3">
      <c r="E88" s="282" t="s">
        <v>214</v>
      </c>
      <c r="F88" s="283"/>
      <c r="G88" s="156">
        <v>247.81799999999998</v>
      </c>
      <c r="L88" s="282" t="s">
        <v>214</v>
      </c>
      <c r="M88" s="283"/>
      <c r="N88" s="156">
        <v>289.48433333333332</v>
      </c>
      <c r="Q88" s="2"/>
      <c r="R88" s="2"/>
      <c r="S88" s="2"/>
      <c r="T88" s="2"/>
      <c r="U88" s="2"/>
      <c r="V88" s="209"/>
    </row>
    <row r="89" spans="2:23" ht="15.75" thickBot="1" x14ac:dyDescent="0.3">
      <c r="H89" s="107"/>
      <c r="J89" s="2"/>
      <c r="K89" s="2"/>
      <c r="L89" s="2"/>
      <c r="M89" s="2"/>
      <c r="N89" s="2"/>
      <c r="Q89" s="2"/>
      <c r="R89" s="2"/>
      <c r="S89" s="2"/>
      <c r="T89" s="2"/>
      <c r="U89" s="2"/>
      <c r="V89" s="209"/>
    </row>
    <row r="90" spans="2:23" ht="15.75" thickBot="1" x14ac:dyDescent="0.3">
      <c r="F90" s="273" t="s">
        <v>213</v>
      </c>
      <c r="G90" s="275"/>
      <c r="M90" s="273" t="s">
        <v>213</v>
      </c>
      <c r="N90" s="275"/>
      <c r="Q90" s="2"/>
      <c r="R90" s="2"/>
      <c r="S90" s="2"/>
      <c r="T90" s="2"/>
      <c r="U90" s="2"/>
      <c r="V90" s="209"/>
    </row>
    <row r="91" spans="2:23" x14ac:dyDescent="0.25">
      <c r="B91" s="276" t="s">
        <v>212</v>
      </c>
      <c r="C91" s="305"/>
      <c r="D91" s="305"/>
      <c r="E91" s="306"/>
      <c r="F91" s="287">
        <v>1.0854740172223165</v>
      </c>
      <c r="G91" s="288"/>
      <c r="I91" s="276" t="s">
        <v>212</v>
      </c>
      <c r="J91" s="305"/>
      <c r="K91" s="305"/>
      <c r="L91" s="306"/>
      <c r="M91" s="287">
        <v>0.95034849324027892</v>
      </c>
      <c r="N91" s="288"/>
      <c r="Q91" s="2"/>
      <c r="R91" s="2"/>
      <c r="S91" s="2"/>
      <c r="T91" s="2"/>
      <c r="U91" s="2"/>
      <c r="V91" s="209"/>
    </row>
    <row r="92" spans="2:23" x14ac:dyDescent="0.25">
      <c r="B92" s="278" t="s">
        <v>211</v>
      </c>
      <c r="C92" s="307"/>
      <c r="D92" s="307"/>
      <c r="E92" s="308"/>
      <c r="F92" s="292">
        <v>0.79628194884955905</v>
      </c>
      <c r="G92" s="293"/>
      <c r="I92" s="278" t="s">
        <v>211</v>
      </c>
      <c r="J92" s="307"/>
      <c r="K92" s="307"/>
      <c r="L92" s="308"/>
      <c r="M92" s="292">
        <v>1.140434773096529</v>
      </c>
      <c r="N92" s="293"/>
      <c r="Q92" s="86"/>
      <c r="R92" s="2"/>
      <c r="S92" s="2"/>
      <c r="T92" s="2"/>
      <c r="U92" s="86"/>
      <c r="V92" s="209"/>
    </row>
    <row r="93" spans="2:23" ht="15.75" thickBot="1" x14ac:dyDescent="0.3">
      <c r="B93" s="280" t="s">
        <v>210</v>
      </c>
      <c r="C93" s="309"/>
      <c r="D93" s="309"/>
      <c r="E93" s="310"/>
      <c r="F93" s="297">
        <v>0.67244671492789065</v>
      </c>
      <c r="G93" s="298"/>
      <c r="I93" s="280" t="s">
        <v>210</v>
      </c>
      <c r="J93" s="309"/>
      <c r="K93" s="309"/>
      <c r="L93" s="310"/>
      <c r="M93" s="297">
        <v>1.0121445835295635</v>
      </c>
      <c r="N93" s="298"/>
      <c r="R93" s="104"/>
      <c r="S93" s="104"/>
      <c r="T93" s="104"/>
      <c r="U93" s="104"/>
    </row>
    <row r="94" spans="2:23" x14ac:dyDescent="0.25">
      <c r="B94" s="276" t="s">
        <v>195</v>
      </c>
      <c r="C94" s="305"/>
      <c r="D94" s="305"/>
      <c r="E94" s="306"/>
      <c r="F94" s="299">
        <v>0.85140089366658867</v>
      </c>
      <c r="G94" s="300"/>
      <c r="I94" s="276" t="s">
        <v>195</v>
      </c>
      <c r="J94" s="305"/>
      <c r="K94" s="305"/>
      <c r="L94" s="306"/>
      <c r="M94" s="299">
        <v>1.0343092832887903</v>
      </c>
      <c r="N94" s="300"/>
      <c r="R94" s="104"/>
      <c r="S94" s="104"/>
      <c r="T94" s="104"/>
      <c r="U94" s="104"/>
    </row>
    <row r="95" spans="2:23" x14ac:dyDescent="0.25">
      <c r="B95" s="278" t="s">
        <v>171</v>
      </c>
      <c r="C95" s="307"/>
      <c r="D95" s="307"/>
      <c r="E95" s="308"/>
      <c r="F95" s="292">
        <v>0.21195863197440185</v>
      </c>
      <c r="G95" s="293"/>
      <c r="I95" s="278" t="s">
        <v>171</v>
      </c>
      <c r="J95" s="307"/>
      <c r="K95" s="307"/>
      <c r="L95" s="308"/>
      <c r="M95" s="292">
        <v>9.6962126028463602E-2</v>
      </c>
      <c r="N95" s="293"/>
      <c r="R95" s="104"/>
      <c r="S95" s="104"/>
      <c r="T95" s="104"/>
      <c r="U95" s="104"/>
    </row>
    <row r="96" spans="2:23" ht="15.75" thickBot="1" x14ac:dyDescent="0.3">
      <c r="B96" s="280" t="s">
        <v>196</v>
      </c>
      <c r="C96" s="309"/>
      <c r="D96" s="309"/>
      <c r="E96" s="310"/>
      <c r="F96" s="301">
        <v>0.12237437322748573</v>
      </c>
      <c r="G96" s="302"/>
      <c r="I96" s="280" t="s">
        <v>196</v>
      </c>
      <c r="J96" s="309"/>
      <c r="K96" s="309"/>
      <c r="L96" s="310"/>
      <c r="M96" s="301">
        <v>5.5981109563731882E-2</v>
      </c>
      <c r="N96" s="302"/>
      <c r="R96" s="104"/>
      <c r="S96" s="104"/>
      <c r="T96" s="104"/>
      <c r="U96" s="104"/>
    </row>
    <row r="97" spans="22:25" x14ac:dyDescent="0.25">
      <c r="V97" s="104"/>
      <c r="W97" s="104"/>
      <c r="X97" s="104"/>
      <c r="Y97" s="104"/>
    </row>
    <row r="98" spans="22:25" x14ac:dyDescent="0.25">
      <c r="V98" s="104"/>
      <c r="W98" s="104"/>
      <c r="X98" s="104"/>
      <c r="Y98" s="104"/>
    </row>
  </sheetData>
  <mergeCells count="116">
    <mergeCell ref="B96:E96"/>
    <mergeCell ref="F96:G96"/>
    <mergeCell ref="I96:L96"/>
    <mergeCell ref="M96:N96"/>
    <mergeCell ref="B93:E93"/>
    <mergeCell ref="F93:G93"/>
    <mergeCell ref="I93:L93"/>
    <mergeCell ref="M93:N93"/>
    <mergeCell ref="B94:E94"/>
    <mergeCell ref="F94:G94"/>
    <mergeCell ref="I94:L94"/>
    <mergeCell ref="M94:N94"/>
    <mergeCell ref="B95:E95"/>
    <mergeCell ref="F95:G95"/>
    <mergeCell ref="I95:L95"/>
    <mergeCell ref="M95:N95"/>
    <mergeCell ref="E88:F88"/>
    <mergeCell ref="L88:M88"/>
    <mergeCell ref="M90:N90"/>
    <mergeCell ref="B91:E91"/>
    <mergeCell ref="F91:G91"/>
    <mergeCell ref="I91:L91"/>
    <mergeCell ref="M91:N91"/>
    <mergeCell ref="B92:E92"/>
    <mergeCell ref="F92:G92"/>
    <mergeCell ref="I92:L92"/>
    <mergeCell ref="M92:N92"/>
    <mergeCell ref="B85:C85"/>
    <mergeCell ref="E85:F85"/>
    <mergeCell ref="I85:J85"/>
    <mergeCell ref="L85:M85"/>
    <mergeCell ref="B86:C86"/>
    <mergeCell ref="E86:F86"/>
    <mergeCell ref="I86:J86"/>
    <mergeCell ref="L86:M86"/>
    <mergeCell ref="B87:C87"/>
    <mergeCell ref="E87:F87"/>
    <mergeCell ref="I87:J87"/>
    <mergeCell ref="L87:M87"/>
    <mergeCell ref="B77:E77"/>
    <mergeCell ref="F77:G77"/>
    <mergeCell ref="I77:L77"/>
    <mergeCell ref="M77:N77"/>
    <mergeCell ref="B82:G82"/>
    <mergeCell ref="I82:N82"/>
    <mergeCell ref="B84:D84"/>
    <mergeCell ref="E84:G84"/>
    <mergeCell ref="I84:K84"/>
    <mergeCell ref="L84:N84"/>
    <mergeCell ref="B74:E74"/>
    <mergeCell ref="F74:G74"/>
    <mergeCell ref="I74:L74"/>
    <mergeCell ref="M74:N74"/>
    <mergeCell ref="B75:E75"/>
    <mergeCell ref="F75:G75"/>
    <mergeCell ref="I75:L75"/>
    <mergeCell ref="M75:N75"/>
    <mergeCell ref="B76:E76"/>
    <mergeCell ref="F76:G76"/>
    <mergeCell ref="I76:L76"/>
    <mergeCell ref="M76:N76"/>
    <mergeCell ref="B71:E71"/>
    <mergeCell ref="F71:G71"/>
    <mergeCell ref="I71:L71"/>
    <mergeCell ref="M71:N71"/>
    <mergeCell ref="B72:E72"/>
    <mergeCell ref="F72:G72"/>
    <mergeCell ref="I72:L72"/>
    <mergeCell ref="M72:N72"/>
    <mergeCell ref="B73:E73"/>
    <mergeCell ref="F73:G73"/>
    <mergeCell ref="I73:L73"/>
    <mergeCell ref="M73:N73"/>
    <mergeCell ref="I66:J66"/>
    <mergeCell ref="L66:M66"/>
    <mergeCell ref="B67:C67"/>
    <mergeCell ref="E67:F67"/>
    <mergeCell ref="I67:J67"/>
    <mergeCell ref="L67:M67"/>
    <mergeCell ref="E68:F68"/>
    <mergeCell ref="L68:M68"/>
    <mergeCell ref="M70:N70"/>
    <mergeCell ref="B9:Q9"/>
    <mergeCell ref="S9:AD9"/>
    <mergeCell ref="B10:I10"/>
    <mergeCell ref="J10:Q10"/>
    <mergeCell ref="S10:X10"/>
    <mergeCell ref="Y11:AA11"/>
    <mergeCell ref="AB11:AD11"/>
    <mergeCell ref="B61:G61"/>
    <mergeCell ref="I61:N61"/>
    <mergeCell ref="B11:E11"/>
    <mergeCell ref="Y10:AD10"/>
    <mergeCell ref="F70:G70"/>
    <mergeCell ref="F90:G90"/>
    <mergeCell ref="B80:N80"/>
    <mergeCell ref="B59:N59"/>
    <mergeCell ref="F11:I11"/>
    <mergeCell ref="J11:M11"/>
    <mergeCell ref="N11:Q11"/>
    <mergeCell ref="S11:U11"/>
    <mergeCell ref="V11:X11"/>
    <mergeCell ref="B63:D63"/>
    <mergeCell ref="E63:G63"/>
    <mergeCell ref="I63:K63"/>
    <mergeCell ref="L63:N63"/>
    <mergeCell ref="B64:C64"/>
    <mergeCell ref="E64:F64"/>
    <mergeCell ref="I64:J64"/>
    <mergeCell ref="L64:M64"/>
    <mergeCell ref="B65:C65"/>
    <mergeCell ref="E65:F65"/>
    <mergeCell ref="I65:J65"/>
    <mergeCell ref="L65:M65"/>
    <mergeCell ref="B66:C66"/>
    <mergeCell ref="E66:F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Countings Fig1-4,6-7</vt:lpstr>
      <vt:lpstr>Stainings Fig4E,F</vt:lpstr>
      <vt:lpstr>Stainings Fig4F,G</vt:lpstr>
      <vt:lpstr>Stainings Fig5</vt:lpstr>
      <vt:lpstr>Stainings S1 Fig</vt:lpstr>
      <vt:lpstr>Stainings S2 Fig</vt:lpstr>
      <vt:lpstr>Stainings S3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20-03-27T15:11:25Z</dcterms:created>
  <dcterms:modified xsi:type="dcterms:W3CDTF">2020-04-10T10:10:19Z</dcterms:modified>
</cp:coreProperties>
</file>